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01"/>
  <workbookPr/>
  <mc:AlternateContent xmlns:mc="http://schemas.openxmlformats.org/markup-compatibility/2006">
    <mc:Choice Requires="x15">
      <x15ac:absPath xmlns:x15ac="http://schemas.microsoft.com/office/spreadsheetml/2010/11/ac" url="C:\Users\megan.bond\Downloads\"/>
    </mc:Choice>
  </mc:AlternateContent>
  <xr:revisionPtr revIDLastSave="0" documentId="8_{4ED59AE5-53DE-4522-A3EC-EAD05F1A2C3E}" xr6:coauthVersionLast="46" xr6:coauthVersionMax="46" xr10:uidLastSave="{00000000-0000-0000-0000-000000000000}"/>
  <bookViews>
    <workbookView xWindow="28680" yWindow="-120" windowWidth="29040" windowHeight="15840" xr2:uid="{00000000-000D-0000-FFFF-FFFF00000000}"/>
  </bookViews>
  <sheets>
    <sheet name="Sheet1" sheetId="1" r:id="rId1"/>
  </sheets>
  <definedNames>
    <definedName name="_xlnm._FilterDatabase" localSheetId="0" hidden="1">Sheet1!$C$1:$Q$65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8" i="1" l="1"/>
  <c r="D5" i="1" l="1"/>
  <c r="D70" i="1"/>
  <c r="D8" i="1"/>
  <c r="D85" i="1"/>
  <c r="D31" i="1"/>
  <c r="D101" i="1"/>
  <c r="D26" i="1"/>
  <c r="D33" i="1"/>
  <c r="D23" i="1"/>
  <c r="D39" i="1"/>
  <c r="D35" i="1"/>
  <c r="D206" i="1"/>
  <c r="D114" i="1"/>
  <c r="D113" i="1"/>
  <c r="D53" i="1"/>
  <c r="D156" i="1"/>
  <c r="D165" i="1"/>
  <c r="D164" i="1"/>
  <c r="D93" i="1"/>
  <c r="D48" i="1"/>
  <c r="D22" i="1"/>
  <c r="D24" i="1"/>
  <c r="D7" i="1"/>
  <c r="D29" i="1"/>
  <c r="D311" i="1"/>
  <c r="D81" i="1"/>
  <c r="D312" i="1"/>
  <c r="D194" i="1"/>
  <c r="D65" i="1"/>
  <c r="D111" i="1"/>
  <c r="D138" i="1"/>
  <c r="D140" i="1"/>
  <c r="D340" i="1"/>
  <c r="D92" i="1"/>
  <c r="D228" i="1"/>
  <c r="D3" i="1"/>
  <c r="D218" i="1"/>
  <c r="D38" i="1"/>
  <c r="D28" i="1"/>
  <c r="D145" i="1"/>
  <c r="D195" i="1"/>
  <c r="D289" i="1"/>
  <c r="D102" i="1"/>
  <c r="D103" i="1"/>
  <c r="D60" i="1"/>
  <c r="D415" i="1"/>
  <c r="D313" i="1"/>
  <c r="D416" i="1"/>
  <c r="D185" i="1"/>
  <c r="D286" i="1"/>
  <c r="D216" i="1"/>
  <c r="D217" i="1"/>
  <c r="D66" i="1"/>
  <c r="D285" i="1"/>
  <c r="D32" i="1"/>
  <c r="D27" i="1"/>
  <c r="D465" i="1"/>
  <c r="D404" i="1"/>
  <c r="D467" i="1"/>
  <c r="D219" i="1"/>
  <c r="D437" i="1"/>
  <c r="D167" i="1"/>
  <c r="D331" i="1"/>
  <c r="D59" i="1"/>
  <c r="D151" i="1"/>
  <c r="D406" i="1"/>
  <c r="D182" i="1"/>
  <c r="D436" i="1"/>
  <c r="D230" i="1"/>
  <c r="D192" i="1"/>
  <c r="D213" i="1"/>
  <c r="D193" i="1"/>
  <c r="D405" i="1"/>
  <c r="D342" i="1"/>
  <c r="D438" i="1"/>
  <c r="D466" i="1"/>
  <c r="D57" i="1"/>
  <c r="D47" i="1"/>
  <c r="D136" i="1"/>
  <c r="D180" i="1"/>
  <c r="D187" i="1"/>
  <c r="D386" i="1"/>
  <c r="D387" i="1"/>
  <c r="D314" i="1"/>
  <c r="D207" i="1"/>
  <c r="D153" i="1"/>
  <c r="D205" i="1"/>
  <c r="D559" i="1"/>
  <c r="D561" i="1"/>
  <c r="D564" i="1"/>
  <c r="D563" i="1"/>
  <c r="D62" i="1"/>
  <c r="D562" i="1"/>
  <c r="D90" i="1"/>
  <c r="D558" i="1"/>
  <c r="D560" i="1"/>
  <c r="D204" i="1"/>
  <c r="D196" i="1"/>
  <c r="D183" i="1"/>
  <c r="D269" i="1"/>
  <c r="D284" i="1"/>
  <c r="D112" i="1"/>
  <c r="D67" i="1"/>
  <c r="D383" i="1"/>
  <c r="D444" i="1"/>
  <c r="D295" i="1"/>
  <c r="D319" i="1"/>
  <c r="D212" i="1"/>
  <c r="D268" i="1"/>
  <c r="D25" i="1"/>
  <c r="D281" i="1"/>
  <c r="D445" i="1"/>
  <c r="D108" i="1"/>
  <c r="D318" i="1"/>
  <c r="D58" i="1"/>
  <c r="D384" i="1"/>
  <c r="D317" i="1"/>
  <c r="D624" i="1"/>
  <c r="D345" i="1"/>
  <c r="D620" i="1"/>
  <c r="D627" i="1"/>
  <c r="D321" i="1"/>
  <c r="D344" i="1"/>
  <c r="D391" i="1"/>
  <c r="D191" i="1"/>
  <c r="D169" i="1"/>
  <c r="D468" i="1"/>
  <c r="D214" i="1"/>
  <c r="D628" i="1"/>
  <c r="D584" i="1"/>
  <c r="D434" i="1"/>
  <c r="D76" i="1"/>
  <c r="D629" i="1"/>
  <c r="D619" i="1"/>
  <c r="D215" i="1"/>
  <c r="D464" i="1"/>
  <c r="D591" i="1"/>
  <c r="D441" i="1"/>
  <c r="D617" i="1"/>
  <c r="D170" i="1"/>
  <c r="D472" i="1"/>
  <c r="D543" i="1"/>
  <c r="D452" i="1"/>
  <c r="D157" i="1"/>
  <c r="D618" i="1"/>
  <c r="D233" i="1"/>
  <c r="D74" i="1"/>
  <c r="D470" i="1"/>
  <c r="D626" i="1"/>
  <c r="D625" i="1"/>
  <c r="D234" i="1"/>
  <c r="D590" i="1"/>
  <c r="D343" i="1"/>
  <c r="D163" i="1"/>
  <c r="D232" i="1"/>
  <c r="D40" i="1"/>
  <c r="D469" i="1"/>
  <c r="D298" i="1"/>
  <c r="D440" i="1"/>
  <c r="D190" i="1"/>
  <c r="D155" i="1"/>
  <c r="D142" i="1"/>
  <c r="D471" i="1"/>
  <c r="D623" i="1"/>
  <c r="D433" i="1"/>
  <c r="D622" i="1"/>
  <c r="D631" i="1"/>
  <c r="D621" i="1"/>
  <c r="D630" i="1"/>
  <c r="D272" i="1"/>
  <c r="D9" i="1"/>
  <c r="D137" i="1"/>
  <c r="D174" i="1"/>
  <c r="D315" i="1"/>
  <c r="D420" i="1"/>
  <c r="D186" i="1"/>
  <c r="D422" i="1"/>
  <c r="D132" i="1"/>
  <c r="D122" i="1"/>
  <c r="D419" i="1"/>
  <c r="D421" i="1"/>
  <c r="D95" i="1"/>
  <c r="D34" i="1"/>
  <c r="D303" i="1"/>
  <c r="D301" i="1"/>
  <c r="D320" i="1"/>
  <c r="D79" i="1"/>
  <c r="D69" i="1"/>
  <c r="D99" i="1"/>
  <c r="D139" i="1"/>
  <c r="D463" i="1"/>
  <c r="D265" i="1"/>
  <c r="D188" i="1"/>
  <c r="D46" i="1"/>
  <c r="D276" i="1"/>
  <c r="D249" i="1"/>
  <c r="D146" i="1"/>
  <c r="D277" i="1"/>
  <c r="D273" i="1"/>
  <c r="D376" i="1"/>
  <c r="D388" i="1"/>
  <c r="D154" i="1"/>
  <c r="D524" i="1"/>
  <c r="D423" i="1"/>
  <c r="D575" i="1"/>
  <c r="D378" i="1"/>
  <c r="D565" i="1"/>
  <c r="D567" i="1"/>
  <c r="D430" i="1"/>
  <c r="D426" i="1"/>
  <c r="D414" i="1"/>
  <c r="D431" i="1"/>
  <c r="D392" i="1"/>
  <c r="D573" i="1"/>
  <c r="D427" i="1"/>
  <c r="D385" i="1"/>
  <c r="D532" i="1"/>
  <c r="D522" i="1"/>
  <c r="D418" i="1"/>
  <c r="D417" i="1"/>
  <c r="D148" i="1"/>
  <c r="D41" i="1"/>
  <c r="D569" i="1"/>
  <c r="D68" i="1"/>
  <c r="D571" i="1"/>
  <c r="D424" i="1"/>
  <c r="D208" i="1"/>
  <c r="D577" i="1"/>
  <c r="D428" i="1"/>
  <c r="D566" i="1"/>
  <c r="D576" i="1"/>
  <c r="D425" i="1"/>
  <c r="D521" i="1"/>
  <c r="D568" i="1"/>
  <c r="D144" i="1"/>
  <c r="D134" i="1"/>
  <c r="D570" i="1"/>
  <c r="D210" i="1"/>
  <c r="D523" i="1"/>
  <c r="D127" i="1"/>
  <c r="D574" i="1"/>
  <c r="D143" i="1"/>
  <c r="D55" i="1"/>
  <c r="D209" i="1"/>
  <c r="D572" i="1"/>
  <c r="D429" i="1"/>
  <c r="D96" i="1"/>
  <c r="D141" i="1"/>
  <c r="D36" i="1"/>
  <c r="D442" i="1"/>
  <c r="D279" i="1"/>
  <c r="D247" i="1"/>
  <c r="D97" i="1"/>
  <c r="D397" i="1"/>
  <c r="D396" i="1"/>
  <c r="D443" i="1"/>
  <c r="D2" i="1"/>
  <c r="D6" i="1"/>
  <c r="D10" i="1"/>
  <c r="D11" i="1"/>
  <c r="D82" i="1"/>
  <c r="D30" i="1"/>
  <c r="D83" i="1"/>
  <c r="D87" i="1"/>
  <c r="D37" i="1"/>
  <c r="D75" i="1"/>
  <c r="D173" i="1"/>
  <c r="D73" i="1"/>
  <c r="D52" i="1"/>
  <c r="D125" i="1"/>
  <c r="D123" i="1"/>
  <c r="D124" i="1"/>
  <c r="D71" i="1"/>
  <c r="D267" i="1"/>
  <c r="D245" i="1"/>
  <c r="D181" i="1"/>
  <c r="D271" i="1"/>
  <c r="D381" i="1"/>
  <c r="D172" i="1"/>
  <c r="D184" i="1"/>
  <c r="D379" i="1"/>
  <c r="D380" i="1"/>
  <c r="D63" i="1"/>
  <c r="D246" i="1"/>
  <c r="D256" i="1"/>
  <c r="D128" i="1"/>
  <c r="D98" i="1"/>
  <c r="D278" i="1"/>
  <c r="D189" i="1"/>
  <c r="D365" i="1"/>
  <c r="D255" i="1"/>
  <c r="D280" i="1"/>
  <c r="D283" i="1"/>
  <c r="D382" i="1"/>
  <c r="D282" i="1"/>
  <c r="D306" i="1"/>
  <c r="D547" i="1"/>
  <c r="D542" i="1"/>
  <c r="D304" i="1"/>
  <c r="D80" i="1"/>
  <c r="D305" i="1"/>
  <c r="D541" i="1"/>
  <c r="D556" i="1"/>
  <c r="D275" i="1"/>
  <c r="D300" i="1"/>
  <c r="D549" i="1"/>
  <c r="D550" i="1"/>
  <c r="D413" i="1"/>
  <c r="D557" i="1"/>
  <c r="D373" i="1"/>
  <c r="D544" i="1"/>
  <c r="D411" i="1"/>
  <c r="D531" i="1"/>
  <c r="D554" i="1"/>
  <c r="D537" i="1"/>
  <c r="D551" i="1"/>
  <c r="D528" i="1"/>
  <c r="D299" i="1"/>
  <c r="D540" i="1"/>
  <c r="D274" i="1"/>
  <c r="D408" i="1"/>
  <c r="D533" i="1"/>
  <c r="D529" i="1"/>
  <c r="D526" i="1"/>
  <c r="D546" i="1"/>
  <c r="D288" i="1"/>
  <c r="D539" i="1"/>
  <c r="D535" i="1"/>
  <c r="D248" i="1"/>
  <c r="D555" i="1"/>
  <c r="D534" i="1"/>
  <c r="D552" i="1"/>
  <c r="D410" i="1"/>
  <c r="D538" i="1"/>
  <c r="D548" i="1"/>
  <c r="D527" i="1"/>
  <c r="D307" i="1"/>
  <c r="D530" i="1"/>
  <c r="D399" i="1"/>
  <c r="D374" i="1"/>
  <c r="D302" i="1"/>
  <c r="D412" i="1"/>
  <c r="D266" i="1"/>
  <c r="D409" i="1"/>
  <c r="D536" i="1"/>
  <c r="D401" i="1"/>
  <c r="D398" i="1"/>
  <c r="D553" i="1"/>
  <c r="D545" i="1"/>
  <c r="D525" i="1"/>
  <c r="D393" i="1"/>
  <c r="D291" i="1"/>
  <c r="D389" i="1"/>
  <c r="D292" i="1"/>
  <c r="D580" i="1"/>
  <c r="D583" i="1"/>
  <c r="D614" i="1"/>
  <c r="D201" i="1"/>
  <c r="D586" i="1"/>
  <c r="D432" i="1"/>
  <c r="D578" i="1"/>
  <c r="D582" i="1"/>
  <c r="D615" i="1"/>
  <c r="D454" i="1"/>
  <c r="D613" i="1"/>
  <c r="D135" i="1"/>
  <c r="D287" i="1"/>
  <c r="D581" i="1"/>
  <c r="D435" i="1"/>
  <c r="D585" i="1"/>
  <c r="D316" i="1"/>
  <c r="D439" i="1"/>
  <c r="D579" i="1"/>
  <c r="D447" i="1"/>
  <c r="D446" i="1"/>
  <c r="D453" i="1"/>
  <c r="D616" i="1"/>
  <c r="D100" i="1"/>
  <c r="D587" i="1"/>
  <c r="D653" i="1"/>
  <c r="D654" i="1"/>
  <c r="D655" i="1"/>
  <c r="D648" i="1"/>
  <c r="D647" i="1"/>
  <c r="D649" i="1"/>
  <c r="D646" i="1"/>
  <c r="D651" i="1"/>
  <c r="D650" i="1"/>
  <c r="D645" i="1"/>
  <c r="D652" i="1"/>
  <c r="D643" i="1"/>
  <c r="D644" i="1"/>
  <c r="D641" i="1"/>
  <c r="D642" i="1"/>
  <c r="D640" i="1"/>
  <c r="D639" i="1"/>
  <c r="D638" i="1"/>
  <c r="D637" i="1"/>
  <c r="D633" i="1"/>
  <c r="D635" i="1"/>
  <c r="D634" i="1"/>
  <c r="D636" i="1"/>
  <c r="D632" i="1"/>
  <c r="D611" i="1"/>
  <c r="D609" i="1"/>
  <c r="D608" i="1"/>
  <c r="D610" i="1"/>
  <c r="D612" i="1"/>
  <c r="D606" i="1"/>
  <c r="D595" i="1"/>
  <c r="D601" i="1"/>
  <c r="D598" i="1"/>
  <c r="D603" i="1"/>
  <c r="D607" i="1"/>
  <c r="D596" i="1"/>
  <c r="D594" i="1"/>
  <c r="D592" i="1"/>
  <c r="D599" i="1"/>
  <c r="D600" i="1"/>
  <c r="D605" i="1"/>
  <c r="D597" i="1"/>
  <c r="D602" i="1"/>
  <c r="D593" i="1"/>
  <c r="D604" i="1"/>
  <c r="D588" i="1"/>
  <c r="D589" i="1"/>
  <c r="D520" i="1"/>
  <c r="D519" i="1"/>
  <c r="D515" i="1"/>
  <c r="D516" i="1"/>
  <c r="D512" i="1"/>
  <c r="D511" i="1"/>
  <c r="D518" i="1"/>
  <c r="D510" i="1"/>
  <c r="D509" i="1"/>
  <c r="D514" i="1"/>
  <c r="D513" i="1"/>
  <c r="D508" i="1"/>
  <c r="D517" i="1"/>
  <c r="D507" i="1"/>
  <c r="D506" i="1"/>
  <c r="D505" i="1"/>
  <c r="D504" i="1"/>
  <c r="D499" i="1"/>
  <c r="D503" i="1"/>
  <c r="D500" i="1"/>
  <c r="D501" i="1"/>
  <c r="D502" i="1"/>
  <c r="D498" i="1"/>
  <c r="D497" i="1"/>
  <c r="D496" i="1"/>
  <c r="D495" i="1"/>
  <c r="D494" i="1"/>
  <c r="D492" i="1"/>
  <c r="D491" i="1"/>
  <c r="D490" i="1"/>
  <c r="D493" i="1"/>
  <c r="D489" i="1"/>
  <c r="D486" i="1"/>
  <c r="D488" i="1"/>
  <c r="D487" i="1"/>
  <c r="D483" i="1"/>
  <c r="D485" i="1"/>
  <c r="D484" i="1"/>
  <c r="D481" i="1"/>
  <c r="D482" i="1"/>
  <c r="D480" i="1"/>
  <c r="D479" i="1"/>
  <c r="D478" i="1"/>
  <c r="D477" i="1"/>
  <c r="D476" i="1"/>
  <c r="D474" i="1"/>
  <c r="D475" i="1"/>
  <c r="D473" i="1"/>
  <c r="D459" i="1"/>
  <c r="D457" i="1"/>
  <c r="D460" i="1"/>
  <c r="D458" i="1"/>
  <c r="D462" i="1"/>
  <c r="D461" i="1"/>
  <c r="D455" i="1"/>
  <c r="D456" i="1"/>
  <c r="D451" i="1"/>
  <c r="D450" i="1"/>
  <c r="D449" i="1"/>
  <c r="D448" i="1"/>
  <c r="D407" i="1"/>
  <c r="D403" i="1"/>
  <c r="D402" i="1"/>
  <c r="D400" i="1"/>
  <c r="D395" i="1"/>
  <c r="D394" i="1"/>
  <c r="D390" i="1"/>
  <c r="D377" i="1"/>
  <c r="D375" i="1"/>
  <c r="D371" i="1"/>
  <c r="D372" i="1"/>
  <c r="D370" i="1"/>
  <c r="D369" i="1"/>
  <c r="D368" i="1"/>
  <c r="D366" i="1"/>
  <c r="D367" i="1"/>
  <c r="D364" i="1"/>
  <c r="D363" i="1"/>
  <c r="D362" i="1"/>
  <c r="D361" i="1"/>
  <c r="D360" i="1"/>
  <c r="D359" i="1"/>
  <c r="D358" i="1"/>
  <c r="D357" i="1"/>
  <c r="D356" i="1"/>
  <c r="D355" i="1"/>
  <c r="D354" i="1"/>
  <c r="D353" i="1"/>
  <c r="D352" i="1"/>
  <c r="D351" i="1"/>
  <c r="D350" i="1"/>
  <c r="D349" i="1"/>
  <c r="D348" i="1"/>
  <c r="D347" i="1"/>
  <c r="D346" i="1"/>
  <c r="D341" i="1"/>
  <c r="D333" i="1"/>
  <c r="D334" i="1"/>
  <c r="D335" i="1"/>
  <c r="D339" i="1"/>
  <c r="D337" i="1"/>
  <c r="D336" i="1"/>
  <c r="D338" i="1"/>
  <c r="D332" i="1"/>
  <c r="D330" i="1"/>
  <c r="D329" i="1"/>
  <c r="D328" i="1"/>
  <c r="D327" i="1"/>
  <c r="D325" i="1"/>
  <c r="D326" i="1"/>
  <c r="D324" i="1"/>
  <c r="D323" i="1"/>
  <c r="D322" i="1"/>
  <c r="D310" i="1"/>
  <c r="D309" i="1"/>
  <c r="D308" i="1"/>
  <c r="D297" i="1"/>
  <c r="D296" i="1"/>
  <c r="D293" i="1"/>
  <c r="D294" i="1"/>
  <c r="D290" i="1"/>
  <c r="D270" i="1"/>
  <c r="D260" i="1"/>
  <c r="D262" i="1"/>
  <c r="D263" i="1"/>
  <c r="D261" i="1"/>
  <c r="D264" i="1"/>
  <c r="D259" i="1"/>
  <c r="D258" i="1"/>
  <c r="D257" i="1"/>
  <c r="D254" i="1"/>
  <c r="D253" i="1"/>
  <c r="D252" i="1"/>
  <c r="D250" i="1"/>
  <c r="D251" i="1"/>
  <c r="D244" i="1"/>
  <c r="D243" i="1"/>
  <c r="D242" i="1"/>
  <c r="D241" i="1"/>
  <c r="D240" i="1"/>
  <c r="D239" i="1"/>
  <c r="D238" i="1"/>
  <c r="D237" i="1"/>
  <c r="D236" i="1"/>
  <c r="D235" i="1"/>
  <c r="D231" i="1"/>
  <c r="D229" i="1"/>
  <c r="D227" i="1"/>
  <c r="D226" i="1"/>
  <c r="D225" i="1"/>
  <c r="D224" i="1"/>
  <c r="D223" i="1"/>
  <c r="D221" i="1"/>
  <c r="D222" i="1"/>
  <c r="D220" i="1"/>
  <c r="D211" i="1"/>
  <c r="D203" i="1"/>
  <c r="D202" i="1"/>
  <c r="D200" i="1"/>
  <c r="D199" i="1"/>
  <c r="D197" i="1"/>
  <c r="D198" i="1"/>
  <c r="D178" i="1"/>
  <c r="D179" i="1"/>
  <c r="D177" i="1"/>
  <c r="D175" i="1"/>
  <c r="D176" i="1"/>
  <c r="D171" i="1"/>
  <c r="D168" i="1"/>
  <c r="D166" i="1"/>
  <c r="D162" i="1"/>
  <c r="D161" i="1"/>
  <c r="D160" i="1"/>
  <c r="D159" i="1"/>
  <c r="D158" i="1"/>
  <c r="D152" i="1"/>
  <c r="D150" i="1"/>
  <c r="D149" i="1"/>
  <c r="D147" i="1"/>
  <c r="D133" i="1"/>
  <c r="D131" i="1"/>
  <c r="D130" i="1"/>
  <c r="D129" i="1"/>
  <c r="D126" i="1"/>
  <c r="D121" i="1"/>
  <c r="D120" i="1"/>
  <c r="D119" i="1"/>
  <c r="D117" i="1"/>
  <c r="D118" i="1"/>
  <c r="D116" i="1"/>
  <c r="D115" i="1"/>
  <c r="D110" i="1"/>
  <c r="D109" i="1"/>
  <c r="D107" i="1"/>
  <c r="D106" i="1"/>
  <c r="D105" i="1"/>
  <c r="D104" i="1"/>
  <c r="D94" i="1"/>
  <c r="D91" i="1"/>
  <c r="D89" i="1"/>
  <c r="D88" i="1"/>
  <c r="D86" i="1"/>
  <c r="D84" i="1"/>
  <c r="D78" i="1"/>
  <c r="D77" i="1"/>
  <c r="D72" i="1"/>
  <c r="D64" i="1"/>
  <c r="D61" i="1"/>
  <c r="D56" i="1"/>
  <c r="D54" i="1"/>
  <c r="D51" i="1"/>
  <c r="D50" i="1"/>
  <c r="D49" i="1"/>
  <c r="D45" i="1"/>
  <c r="D44" i="1"/>
  <c r="D43" i="1"/>
  <c r="D42" i="1"/>
  <c r="D21" i="1"/>
  <c r="D20" i="1"/>
  <c r="D19" i="1"/>
  <c r="D17" i="1"/>
  <c r="D16" i="1"/>
  <c r="D15" i="1"/>
  <c r="D13" i="1"/>
  <c r="D14" i="1"/>
  <c r="D12" i="1"/>
  <c r="D4" i="1"/>
</calcChain>
</file>

<file path=xl/sharedStrings.xml><?xml version="1.0" encoding="utf-8"?>
<sst xmlns="http://schemas.openxmlformats.org/spreadsheetml/2006/main" count="2633" uniqueCount="1903">
  <si>
    <t>chr12:6696549-6697588</t>
  </si>
  <si>
    <t>circ.91</t>
  </si>
  <si>
    <t>CHD4</t>
  </si>
  <si>
    <t>chr17:57094656-57125180</t>
  </si>
  <si>
    <t>circ.235</t>
  </si>
  <si>
    <t>TRIM37</t>
  </si>
  <si>
    <t>chr2:9484660-9499018</t>
  </si>
  <si>
    <t>circ.258</t>
  </si>
  <si>
    <t>ASAP2</t>
  </si>
  <si>
    <t>chr5:33637681-33662145</t>
  </si>
  <si>
    <t>circ.369</t>
  </si>
  <si>
    <t>ADAMTS12</t>
  </si>
  <si>
    <t>chr7:131147975-131163436</t>
  </si>
  <si>
    <t>circ.394</t>
  </si>
  <si>
    <t>MKLN1</t>
  </si>
  <si>
    <t>chr6:12120122-12126103</t>
  </si>
  <si>
    <t>circ.399</t>
  </si>
  <si>
    <t>HIVEP1</t>
  </si>
  <si>
    <t>chr14:45478115-45523752</t>
  </si>
  <si>
    <t>circ.507</t>
  </si>
  <si>
    <t>FAM179B</t>
  </si>
  <si>
    <t>chr17:35800605-35804870</t>
  </si>
  <si>
    <t>circ.731</t>
  </si>
  <si>
    <t>TADA2A</t>
  </si>
  <si>
    <t>chr19:2762503-2769089</t>
  </si>
  <si>
    <t>circ.789</t>
  </si>
  <si>
    <t>SGTA</t>
  </si>
  <si>
    <t>chr10:27411769-27415715</t>
  </si>
  <si>
    <t>circ.892</t>
  </si>
  <si>
    <t>YME1L1</t>
  </si>
  <si>
    <t>chr17:57165651-57168701</t>
  </si>
  <si>
    <t>circ.1038</t>
  </si>
  <si>
    <t>chr1:15855582-15873366</t>
  </si>
  <si>
    <t>circ.1059</t>
  </si>
  <si>
    <t>DNAJC16</t>
  </si>
  <si>
    <t>chr14:100551023-100563995</t>
  </si>
  <si>
    <t>circ.1187</t>
  </si>
  <si>
    <t>EVL</t>
  </si>
  <si>
    <t>chr1:77620133-77676174</t>
  </si>
  <si>
    <t>circ.1194</t>
  </si>
  <si>
    <t>PIGK</t>
  </si>
  <si>
    <t>chr2:86325733-86327295</t>
  </si>
  <si>
    <t>circ.1288</t>
  </si>
  <si>
    <t>POLR1A</t>
  </si>
  <si>
    <t>chr7:32695598-32718742</t>
  </si>
  <si>
    <t>circ.1410</t>
  </si>
  <si>
    <t>DPY19L1P1</t>
  </si>
  <si>
    <t>chr15:63824845-63852169</t>
  </si>
  <si>
    <t>circ.1418</t>
  </si>
  <si>
    <t>USP3</t>
  </si>
  <si>
    <t>chr15:42957450-42961535</t>
  </si>
  <si>
    <t>circ.1435</t>
  </si>
  <si>
    <t>STARD9</t>
  </si>
  <si>
    <t>chr8:17125766-17143936</t>
  </si>
  <si>
    <t>circ.1450</t>
  </si>
  <si>
    <t>VPS37A</t>
  </si>
  <si>
    <t>chr6:155504370-155504634</t>
  </si>
  <si>
    <t>circ.1456</t>
  </si>
  <si>
    <t>TIAM2</t>
  </si>
  <si>
    <t>chr2:209141435-209153542</t>
  </si>
  <si>
    <t>circ.1522</t>
  </si>
  <si>
    <t>PIKFYVE</t>
  </si>
  <si>
    <t>chr7:138738196-138740041</t>
  </si>
  <si>
    <t>circ.1542</t>
  </si>
  <si>
    <t>ZC3HAV1</t>
  </si>
  <si>
    <t>chr20:34430494-34451322</t>
  </si>
  <si>
    <t>circ.1548</t>
  </si>
  <si>
    <t>PHF20</t>
  </si>
  <si>
    <t>chr1:220154719-220180680</t>
  </si>
  <si>
    <t>circ.1610</t>
  </si>
  <si>
    <t>EPRS</t>
  </si>
  <si>
    <t>chr16:11940357-11944275</t>
  </si>
  <si>
    <t>circ.1754</t>
  </si>
  <si>
    <t>RSL1D1</t>
  </si>
  <si>
    <t>chr8:53580580-53599527</t>
  </si>
  <si>
    <t>circ.1780</t>
  </si>
  <si>
    <t>RB1CC1</t>
  </si>
  <si>
    <t>chr5:19838867-19839351</t>
  </si>
  <si>
    <t>circ.1862</t>
  </si>
  <si>
    <t>CDH18</t>
  </si>
  <si>
    <t>chr20:45905057-45919018</t>
  </si>
  <si>
    <t>circ.1928</t>
  </si>
  <si>
    <t>ZMYND8</t>
  </si>
  <si>
    <t>chr13:60544077-60566717</t>
  </si>
  <si>
    <t>circ.2012</t>
  </si>
  <si>
    <t>DIAPH3</t>
  </si>
  <si>
    <t>chr7:129311268-129330386</t>
  </si>
  <si>
    <t>circ.2345</t>
  </si>
  <si>
    <t>NRF1</t>
  </si>
  <si>
    <t>chr11:9462001-9463744</t>
  </si>
  <si>
    <t>circ.2652</t>
  </si>
  <si>
    <t>IPO7</t>
  </si>
  <si>
    <t>chr1:118430319-118461358</t>
  </si>
  <si>
    <t>circ.2796</t>
  </si>
  <si>
    <t>GDAP2</t>
  </si>
  <si>
    <t>chr2:15743315-15747437</t>
  </si>
  <si>
    <t>circ.2818</t>
  </si>
  <si>
    <t>DDX1</t>
  </si>
  <si>
    <t>chr17:65906992-65919106</t>
  </si>
  <si>
    <t>circ.2935</t>
  </si>
  <si>
    <t>BPTF</t>
  </si>
  <si>
    <t>chr17:2367501-2381179</t>
  </si>
  <si>
    <t>circ.2941</t>
  </si>
  <si>
    <t>METTL16</t>
  </si>
  <si>
    <t>chr12:102542007-102559661</t>
  </si>
  <si>
    <t>circ.2945</t>
  </si>
  <si>
    <t>PARPBP</t>
  </si>
  <si>
    <t>chr5:79974745-80057497</t>
  </si>
  <si>
    <t>circ.2948</t>
  </si>
  <si>
    <t>MSH3</t>
  </si>
  <si>
    <t>chr5:145144493-145205763</t>
  </si>
  <si>
    <t>circ.2992</t>
  </si>
  <si>
    <t>PRELID2</t>
  </si>
  <si>
    <t>chr10:22207707-22218070</t>
  </si>
  <si>
    <t>circ.3109</t>
  </si>
  <si>
    <t>DNAJC1</t>
  </si>
  <si>
    <t>chr2:190554252-190561095</t>
  </si>
  <si>
    <t>circ.3139</t>
  </si>
  <si>
    <t>ANKAR</t>
  </si>
  <si>
    <t>chr1:197611840-197643299</t>
  </si>
  <si>
    <t>circ.3189</t>
  </si>
  <si>
    <t>DENND1B</t>
  </si>
  <si>
    <t>chr15:72855734-72864506</t>
  </si>
  <si>
    <t>circ.3196</t>
  </si>
  <si>
    <t>ARIH1</t>
  </si>
  <si>
    <t>chr15:75703832-75706652</t>
  </si>
  <si>
    <t>circ.3214</t>
  </si>
  <si>
    <t>SIN3A</t>
  </si>
  <si>
    <t>chr2:160980301-160983112</t>
  </si>
  <si>
    <t>circ.3227</t>
  </si>
  <si>
    <t>ITGB6</t>
  </si>
  <si>
    <t>chr7:155556505-155559349</t>
  </si>
  <si>
    <t>circ.3235</t>
  </si>
  <si>
    <t>RBM33</t>
  </si>
  <si>
    <t>chr5:14741935-14758707</t>
  </si>
  <si>
    <t>circ.3292</t>
  </si>
  <si>
    <t>ANKH</t>
  </si>
  <si>
    <t>chr8:141799572-141889736</t>
  </si>
  <si>
    <t>circ.3329</t>
  </si>
  <si>
    <t>PTK2</t>
  </si>
  <si>
    <t>chr15:43687304-43694048</t>
  </si>
  <si>
    <t>circ.3392</t>
  </si>
  <si>
    <t>TUBGCP4</t>
  </si>
  <si>
    <t>chr14:74358729-74364965</t>
  </si>
  <si>
    <t>circ.3395</t>
  </si>
  <si>
    <t>ZNF410</t>
  </si>
  <si>
    <t>chr17:8141348-8141947</t>
  </si>
  <si>
    <t>circ.3409</t>
  </si>
  <si>
    <t>CTC1</t>
  </si>
  <si>
    <t>chr4:153332454-153333024</t>
  </si>
  <si>
    <t>circ.3532</t>
  </si>
  <si>
    <t>FBXW7</t>
  </si>
  <si>
    <t>chr2:106774513-106782539</t>
  </si>
  <si>
    <t>circ.3541</t>
  </si>
  <si>
    <t>UXS1</t>
  </si>
  <si>
    <t>chr3:145820541-145828235</t>
  </si>
  <si>
    <t>circ.3696</t>
  </si>
  <si>
    <t>PLOD2</t>
  </si>
  <si>
    <t>chr8:87381167-87414432</t>
  </si>
  <si>
    <t>circ.3871</t>
  </si>
  <si>
    <t>WWP1</t>
  </si>
  <si>
    <t>chr21:32617803-32624505</t>
  </si>
  <si>
    <t>circ.3894</t>
  </si>
  <si>
    <t>TIAM1</t>
  </si>
  <si>
    <t>chr11:30557540-30602041</t>
  </si>
  <si>
    <t>circ.3916</t>
  </si>
  <si>
    <t>MPPED2</t>
  </si>
  <si>
    <t>chr3:138407716-138413749</t>
  </si>
  <si>
    <t>circ.4033</t>
  </si>
  <si>
    <t>PIK3CB</t>
  </si>
  <si>
    <t>chr6:149899957-149901859</t>
  </si>
  <si>
    <t>circ.4108</t>
  </si>
  <si>
    <t>GINM1</t>
  </si>
  <si>
    <t>chr20:48481264-48500603</t>
  </si>
  <si>
    <t>circ.4177</t>
  </si>
  <si>
    <t>SLC9A8</t>
  </si>
  <si>
    <t>chr7:137330217-137374748</t>
  </si>
  <si>
    <t>circ.4185</t>
  </si>
  <si>
    <t>DGKI</t>
  </si>
  <si>
    <t>chr2:236626200-236659132</t>
  </si>
  <si>
    <t>circ.4191</t>
  </si>
  <si>
    <t>AGAP1</t>
  </si>
  <si>
    <t>chr5:142513531-142526946</t>
  </si>
  <si>
    <t>circ.4362</t>
  </si>
  <si>
    <t>ARHGAP26</t>
  </si>
  <si>
    <t>chr5:77684660-77755185</t>
  </si>
  <si>
    <t>circ.4385</t>
  </si>
  <si>
    <t>SCAMP1</t>
  </si>
  <si>
    <t>chr6:43501643-43519190</t>
  </si>
  <si>
    <t>circ.4435</t>
  </si>
  <si>
    <t>XPO5</t>
  </si>
  <si>
    <t>chr3:113045291-113063559</t>
  </si>
  <si>
    <t>circ.4566</t>
  </si>
  <si>
    <t>CFAP44</t>
  </si>
  <si>
    <t>chr7:138943233-138951149</t>
  </si>
  <si>
    <t>circ.4609</t>
  </si>
  <si>
    <t>UBN2</t>
  </si>
  <si>
    <t>chr8:62546241-62566219</t>
  </si>
  <si>
    <t>circ.4633</t>
  </si>
  <si>
    <t>ASPH</t>
  </si>
  <si>
    <t>chr4:79158663-79176529</t>
  </si>
  <si>
    <t>circ.4706</t>
  </si>
  <si>
    <t>FRAS1</t>
  </si>
  <si>
    <t>chr12:117178149-117178899</t>
  </si>
  <si>
    <t>circ.4810</t>
  </si>
  <si>
    <t>RNFT2</t>
  </si>
  <si>
    <t>chr6:34100754-34101636</t>
  </si>
  <si>
    <t>circ.4935</t>
  </si>
  <si>
    <t>GRM4</t>
  </si>
  <si>
    <t>chr1:236332005-236343328</t>
  </si>
  <si>
    <t>circ.4983</t>
  </si>
  <si>
    <t>GPR137B</t>
  </si>
  <si>
    <t>chr16:68208276-68225678</t>
  </si>
  <si>
    <t>circ.4999</t>
  </si>
  <si>
    <t>NFATC3</t>
  </si>
  <si>
    <t>chr16:29845053-29845387</t>
  </si>
  <si>
    <t>circ.5094</t>
  </si>
  <si>
    <t>MVP</t>
  </si>
  <si>
    <t>chr21:45472160-45483666</t>
  </si>
  <si>
    <t>circ.5132</t>
  </si>
  <si>
    <t>TRAPPC10</t>
  </si>
  <si>
    <t>chr12:14599921-14610229</t>
  </si>
  <si>
    <t>circ.5139</t>
  </si>
  <si>
    <t>ATF7IP</t>
  </si>
  <si>
    <t>chr17:58343336-58348842</t>
  </si>
  <si>
    <t>circ.5153</t>
  </si>
  <si>
    <t>USP32</t>
  </si>
  <si>
    <t>chr3:89390065-89391240</t>
  </si>
  <si>
    <t>chr9:100444481-100447322</t>
  </si>
  <si>
    <t>circ.5356</t>
  </si>
  <si>
    <t>XPA</t>
  </si>
  <si>
    <t>chr11:28098553-28113060</t>
  </si>
  <si>
    <t>circ.5399</t>
  </si>
  <si>
    <t>KIF18A</t>
  </si>
  <si>
    <t>chr17:722678-729318</t>
  </si>
  <si>
    <t>circ.5466</t>
  </si>
  <si>
    <t>NXN</t>
  </si>
  <si>
    <t>chr14:31582309-31602881</t>
  </si>
  <si>
    <t>circ.5603</t>
  </si>
  <si>
    <t>HECTD1</t>
  </si>
  <si>
    <t>chr16:89838085-89842223</t>
  </si>
  <si>
    <t>circ.5714</t>
  </si>
  <si>
    <t>FANCA</t>
  </si>
  <si>
    <t>chr12:133291443-133294706</t>
  </si>
  <si>
    <t>circ.6024</t>
  </si>
  <si>
    <t>PGAM5</t>
  </si>
  <si>
    <t>chr17:20107645-20150632</t>
  </si>
  <si>
    <t>circ.6218</t>
  </si>
  <si>
    <t>SPECC1</t>
  </si>
  <si>
    <t>chr5:41381927-41382636</t>
  </si>
  <si>
    <t>circ.6274</t>
  </si>
  <si>
    <t>PLCXD3</t>
  </si>
  <si>
    <t>chr15:64410315-64415745</t>
  </si>
  <si>
    <t>circ.6327</t>
  </si>
  <si>
    <t>SNX1</t>
  </si>
  <si>
    <t>chr17:80193858-80195769</t>
  </si>
  <si>
    <t>circ.6369</t>
  </si>
  <si>
    <t>SLC16A3</t>
  </si>
  <si>
    <t>chr12:109539706-109541416</t>
  </si>
  <si>
    <t>circ.6383</t>
  </si>
  <si>
    <t>UNG</t>
  </si>
  <si>
    <t>chr17:30315338-30315516</t>
  </si>
  <si>
    <t>circ.6453</t>
  </si>
  <si>
    <t>SUZ12</t>
  </si>
  <si>
    <t>chr11:9048910-9052472</t>
  </si>
  <si>
    <t>circ.6537</t>
  </si>
  <si>
    <t>SCUBE2</t>
  </si>
  <si>
    <t>chr12:109072047-109095099</t>
  </si>
  <si>
    <t>circ.6564</t>
  </si>
  <si>
    <t>CORO1C</t>
  </si>
  <si>
    <t>chr7:99621041-99627998</t>
  </si>
  <si>
    <t>circ.6573</t>
  </si>
  <si>
    <t>ZKSCAN1</t>
  </si>
  <si>
    <t>chr16:11096930-11118778</t>
  </si>
  <si>
    <t>circ.6612</t>
  </si>
  <si>
    <t>CLEC16A</t>
  </si>
  <si>
    <t>chr7:73770739-73771807</t>
  </si>
  <si>
    <t>circ.6726</t>
  </si>
  <si>
    <t>CLIP2</t>
  </si>
  <si>
    <t>chr4:95494501-95497185</t>
  </si>
  <si>
    <t>circ.6912</t>
  </si>
  <si>
    <t>PDLIM5</t>
  </si>
  <si>
    <t>chr6:35586872-35604935</t>
  </si>
  <si>
    <t>circ.7050</t>
  </si>
  <si>
    <t>FKBP5</t>
  </si>
  <si>
    <t>chr17:35506787-35518964</t>
  </si>
  <si>
    <t>circ.7058</t>
  </si>
  <si>
    <t>ACACA</t>
  </si>
  <si>
    <t>chr1:179081443-179091002</t>
  </si>
  <si>
    <t>circ.7084</t>
  </si>
  <si>
    <t>ABL2</t>
  </si>
  <si>
    <t>chr11:78270584-78282489</t>
  </si>
  <si>
    <t>circ.7131</t>
  </si>
  <si>
    <t>NARS2</t>
  </si>
  <si>
    <t>chr11:70222637-70224301</t>
  </si>
  <si>
    <t>circ.7195</t>
  </si>
  <si>
    <t>PPFIA1</t>
  </si>
  <si>
    <t>chr5:171482591-171484477</t>
  </si>
  <si>
    <t>circ.7234</t>
  </si>
  <si>
    <t>STK10</t>
  </si>
  <si>
    <t>chr14:99697681-99724176</t>
  </si>
  <si>
    <t>circ.7290</t>
  </si>
  <si>
    <t>BCL11B</t>
  </si>
  <si>
    <t>chr2:142012090-142012210</t>
  </si>
  <si>
    <t>circ.7312</t>
  </si>
  <si>
    <t>LRP1B</t>
  </si>
  <si>
    <t>chr10:3143556-3151672</t>
  </si>
  <si>
    <t>circ.7362</t>
  </si>
  <si>
    <t>PFKP</t>
  </si>
  <si>
    <t>chr16:89961445-89970613</t>
  </si>
  <si>
    <t>circ.7414</t>
  </si>
  <si>
    <t>TCF25</t>
  </si>
  <si>
    <t>chr6:2779496-2784637</t>
  </si>
  <si>
    <t>circ.7424</t>
  </si>
  <si>
    <t>WRNIP1</t>
  </si>
  <si>
    <t>chr4:183522076-183575046</t>
  </si>
  <si>
    <t>circ.7495</t>
  </si>
  <si>
    <t>TENM3</t>
  </si>
  <si>
    <t>chr9:136671202-136677338</t>
  </si>
  <si>
    <t>circ.7518</t>
  </si>
  <si>
    <t>VAV2</t>
  </si>
  <si>
    <t>chr10:12136071-12162266</t>
  </si>
  <si>
    <t>circ.7560</t>
  </si>
  <si>
    <t>DHTKD1</t>
  </si>
  <si>
    <t>chr3:170077486-170099129</t>
  </si>
  <si>
    <t>circ.7566</t>
  </si>
  <si>
    <t>SKIL</t>
  </si>
  <si>
    <t>chr6:111493897-111498868</t>
  </si>
  <si>
    <t>circ.7584</t>
  </si>
  <si>
    <t>SLC16A10</t>
  </si>
  <si>
    <t>chr17:45695715-45697150</t>
  </si>
  <si>
    <t>circ.7590</t>
  </si>
  <si>
    <t>NPEPPS</t>
  </si>
  <si>
    <t>chr15:99758792-99781764</t>
  </si>
  <si>
    <t>circ.7634</t>
  </si>
  <si>
    <t>TTC23</t>
  </si>
  <si>
    <t>chr7:18767202-18875620</t>
  </si>
  <si>
    <t>circ.7662</t>
  </si>
  <si>
    <t>HDAC9</t>
  </si>
  <si>
    <t>chr2:17942662-17950078</t>
  </si>
  <si>
    <t>circ.7681</t>
  </si>
  <si>
    <t>GEN1</t>
  </si>
  <si>
    <t>chr2:216977738-217026771</t>
  </si>
  <si>
    <t>circ.7685</t>
  </si>
  <si>
    <t>XRCC5</t>
  </si>
  <si>
    <t>chr4:128590190-128609022</t>
  </si>
  <si>
    <t>circ.7863</t>
  </si>
  <si>
    <t>INTU</t>
  </si>
  <si>
    <t>chr9:114190321-114199388</t>
  </si>
  <si>
    <t>circ.7925</t>
  </si>
  <si>
    <t>KIAA0368</t>
  </si>
  <si>
    <t>chr1:235840390-235850347</t>
  </si>
  <si>
    <t>circ.8008</t>
  </si>
  <si>
    <t>LYST</t>
  </si>
  <si>
    <t>chr15:38757469-38766499</t>
  </si>
  <si>
    <t>circ.8016</t>
  </si>
  <si>
    <t>FAM98B</t>
  </si>
  <si>
    <t>chr18:12999419-13040955</t>
  </si>
  <si>
    <t>circ.8054</t>
  </si>
  <si>
    <t>CEP192</t>
  </si>
  <si>
    <t>chr4:13378168-13383218</t>
  </si>
  <si>
    <t>circ.8206</t>
  </si>
  <si>
    <t>RAB28</t>
  </si>
  <si>
    <t>chr15:41365625-41366763</t>
  </si>
  <si>
    <t>circ.8344</t>
  </si>
  <si>
    <t>INO80</t>
  </si>
  <si>
    <t>chr1:155447676-155452240</t>
  </si>
  <si>
    <t>circ.8346</t>
  </si>
  <si>
    <t>ASH1L</t>
  </si>
  <si>
    <t>chr19:17267718-17273932</t>
  </si>
  <si>
    <t>circ.8807</t>
  </si>
  <si>
    <t>MYO9B</t>
  </si>
  <si>
    <t>chr11:8474368-8486369</t>
  </si>
  <si>
    <t>circ.8816</t>
  </si>
  <si>
    <t>STK33</t>
  </si>
  <si>
    <t>chr2:32664575-32670736</t>
  </si>
  <si>
    <t>circ.8877</t>
  </si>
  <si>
    <t>BIRC6</t>
  </si>
  <si>
    <t>chr19:19112421-19141891</t>
  </si>
  <si>
    <t>circ.8988</t>
  </si>
  <si>
    <t>SUGP2</t>
  </si>
  <si>
    <t>chr2:175945387-175983097</t>
  </si>
  <si>
    <t>circ.9043</t>
  </si>
  <si>
    <t>ATF2</t>
  </si>
  <si>
    <t>chr20:46267751-46276110</t>
  </si>
  <si>
    <t>circ.9055</t>
  </si>
  <si>
    <t>NCOA3</t>
  </si>
  <si>
    <t>chr5:251106-251583</t>
  </si>
  <si>
    <t>circ.9063</t>
  </si>
  <si>
    <t>SDHA</t>
  </si>
  <si>
    <t>chr4:101982243-102015072</t>
  </si>
  <si>
    <t>circ.9079</t>
  </si>
  <si>
    <t>PPP3CA</t>
  </si>
  <si>
    <t>chr14:80163972-80271533</t>
  </si>
  <si>
    <t>circ.9268</t>
  </si>
  <si>
    <t>NRXN3</t>
  </si>
  <si>
    <t>chr13:98865473-98865667</t>
  </si>
  <si>
    <t>circ.9432</t>
  </si>
  <si>
    <t>FARP1</t>
  </si>
  <si>
    <t>chr9:88957989-88961395</t>
  </si>
  <si>
    <t>circ.9497</t>
  </si>
  <si>
    <t>ZCCHC6</t>
  </si>
  <si>
    <t>chr17:57262414-57275150</t>
  </si>
  <si>
    <t>circ.9525</t>
  </si>
  <si>
    <t>PRR11</t>
  </si>
  <si>
    <t>chr17:20921254-20924539</t>
  </si>
  <si>
    <t>circ.9586</t>
  </si>
  <si>
    <t>USP22</t>
  </si>
  <si>
    <t>chr4:39905659-39924368</t>
  </si>
  <si>
    <t>circ.9876</t>
  </si>
  <si>
    <t>PDS5A</t>
  </si>
  <si>
    <t>chr11:85468667-85469157</t>
  </si>
  <si>
    <t>circ.9939</t>
  </si>
  <si>
    <t>SYTL2</t>
  </si>
  <si>
    <t>chr20:34446223-34459056</t>
  </si>
  <si>
    <t>circ.9992</t>
  </si>
  <si>
    <t>chr4:83867410-83900159</t>
  </si>
  <si>
    <t>circ.10004</t>
  </si>
  <si>
    <t>LIN54</t>
  </si>
  <si>
    <t>chr11:107959253-107960350</t>
  </si>
  <si>
    <t>circ.10145</t>
  </si>
  <si>
    <t>CUL5</t>
  </si>
  <si>
    <t>chr7:99672757-99677279</t>
  </si>
  <si>
    <t>circ.10184</t>
  </si>
  <si>
    <t>ZNF3</t>
  </si>
  <si>
    <t>chr4:121719421-121742500</t>
  </si>
  <si>
    <t>circ.10229</t>
  </si>
  <si>
    <t>PRDM5</t>
  </si>
  <si>
    <t>chr15:67938568-67995746</t>
  </si>
  <si>
    <t>circ.10335</t>
  </si>
  <si>
    <t>MAP2K5</t>
  </si>
  <si>
    <t>chr15:72283443-72286926</t>
  </si>
  <si>
    <t>circ.10559</t>
  </si>
  <si>
    <t>MYO9A</t>
  </si>
  <si>
    <t>chr21:11021109-11058323</t>
  </si>
  <si>
    <t>circ.10574</t>
  </si>
  <si>
    <t>BAGE2</t>
  </si>
  <si>
    <t>chr10:94396940-94410274</t>
  </si>
  <si>
    <t>circ.10639</t>
  </si>
  <si>
    <t>KIF11</t>
  </si>
  <si>
    <t>chr2:44139570-44162017</t>
  </si>
  <si>
    <t>circ.10699</t>
  </si>
  <si>
    <t>LRPPRC</t>
  </si>
  <si>
    <t>chr3:180651121-180653019</t>
  </si>
  <si>
    <t>circ.10805</t>
  </si>
  <si>
    <t>FXR1</t>
  </si>
  <si>
    <t>chr5:64747301-64766969</t>
  </si>
  <si>
    <t>circ.10845</t>
  </si>
  <si>
    <t>ADAMTS6</t>
  </si>
  <si>
    <t>chr10:19492656-19546700</t>
  </si>
  <si>
    <t>circ.10882</t>
  </si>
  <si>
    <t>MALRD1</t>
  </si>
  <si>
    <t>chr17:65924470-65928135</t>
  </si>
  <si>
    <t>circ.11012</t>
  </si>
  <si>
    <t>chr12:123497159-123498589</t>
  </si>
  <si>
    <t>circ.11026</t>
  </si>
  <si>
    <t>PITPNM2</t>
  </si>
  <si>
    <t>chr2:178284996-178310354</t>
  </si>
  <si>
    <t>circ.11054</t>
  </si>
  <si>
    <t>AGPS</t>
  </si>
  <si>
    <t>chr5:80063751-80150135</t>
  </si>
  <si>
    <t>circ.11176</t>
  </si>
  <si>
    <t>chr12:49890615-49893988</t>
  </si>
  <si>
    <t>circ.11226</t>
  </si>
  <si>
    <t>SPATS2</t>
  </si>
  <si>
    <t>chr15:57523349-57526305</t>
  </si>
  <si>
    <t>circ.11410</t>
  </si>
  <si>
    <t>TCF12</t>
  </si>
  <si>
    <t>chr2:235949531-235951891</t>
  </si>
  <si>
    <t>circ.11523</t>
  </si>
  <si>
    <t>SH3BP4</t>
  </si>
  <si>
    <t>chr7:129825031-129832663</t>
  </si>
  <si>
    <t>circ.11662</t>
  </si>
  <si>
    <t>TMEM209</t>
  </si>
  <si>
    <t>chr12:101727078-101728282</t>
  </si>
  <si>
    <t>circ.11671</t>
  </si>
  <si>
    <t>UTP20</t>
  </si>
  <si>
    <t>chr22:30366964-30394846</t>
  </si>
  <si>
    <t>circ.11742</t>
  </si>
  <si>
    <t>MTMR3</t>
  </si>
  <si>
    <t>chr9:88307603-88327481</t>
  </si>
  <si>
    <t>circ.11830</t>
  </si>
  <si>
    <t>AGTPBP1</t>
  </si>
  <si>
    <t>chr22:36919255-36920779</t>
  </si>
  <si>
    <t>circ.11836</t>
  </si>
  <si>
    <t>EIF3D</t>
  </si>
  <si>
    <t>chr14:75498770-75516421</t>
  </si>
  <si>
    <t>circ.11968</t>
  </si>
  <si>
    <t>MLH3</t>
  </si>
  <si>
    <t>chr1:58992932-59000003</t>
  </si>
  <si>
    <t>circ.11991</t>
  </si>
  <si>
    <t>OMA1</t>
  </si>
  <si>
    <t>chr20:8678272-8698495</t>
  </si>
  <si>
    <t>circ.12076</t>
  </si>
  <si>
    <t>PLCB1</t>
  </si>
  <si>
    <t>chr8:107718609-107726213</t>
  </si>
  <si>
    <t>circ.12135</t>
  </si>
  <si>
    <t>OXR1</t>
  </si>
  <si>
    <t>chr21:11029597-11049621</t>
  </si>
  <si>
    <t>circ.12182</t>
  </si>
  <si>
    <t>chr4:32147674-32157028</t>
  </si>
  <si>
    <t>circ.12253</t>
  </si>
  <si>
    <t>LOC102723828</t>
  </si>
  <si>
    <t>chr11:82917099-82947551</t>
  </si>
  <si>
    <t>circ.12412</t>
  </si>
  <si>
    <t>ANKRD42</t>
  </si>
  <si>
    <t>chr6:86275049-86284096</t>
  </si>
  <si>
    <t>circ.12420</t>
  </si>
  <si>
    <t>SNX14</t>
  </si>
  <si>
    <t>chr15:41313097-41319934</t>
  </si>
  <si>
    <t>circ.12422</t>
  </si>
  <si>
    <t>chr9:125758319-125782738</t>
  </si>
  <si>
    <t>circ.12458</t>
  </si>
  <si>
    <t>RABGAP1</t>
  </si>
  <si>
    <t>chr7:8167502-8183602</t>
  </si>
  <si>
    <t>circ.12522</t>
  </si>
  <si>
    <t>ICA1</t>
  </si>
  <si>
    <t>chr13:111315797-111335481</t>
  </si>
  <si>
    <t>circ.12535</t>
  </si>
  <si>
    <t>CARS2</t>
  </si>
  <si>
    <t>chr5:134124202-134131840</t>
  </si>
  <si>
    <t>circ.12539</t>
  </si>
  <si>
    <t>DDX46</t>
  </si>
  <si>
    <t>chr3:111632165-111664204</t>
  </si>
  <si>
    <t>circ.12651</t>
  </si>
  <si>
    <t>PHLDB2</t>
  </si>
  <si>
    <t>chr3:98568304-98568442</t>
  </si>
  <si>
    <t>circ.12784</t>
  </si>
  <si>
    <t>DCBLD2</t>
  </si>
  <si>
    <t>chr2:109463193-109473426</t>
  </si>
  <si>
    <t>circ.12793</t>
  </si>
  <si>
    <t>CCDC138</t>
  </si>
  <si>
    <t>chr7:86990705-87022383</t>
  </si>
  <si>
    <t>circ.12978</t>
  </si>
  <si>
    <t>CROT</t>
  </si>
  <si>
    <t>chr7:32715543-32718742</t>
  </si>
  <si>
    <t>circ.13088</t>
  </si>
  <si>
    <t>chr8:100513914-100533238</t>
  </si>
  <si>
    <t>circ.13130</t>
  </si>
  <si>
    <t>VPS13B</t>
  </si>
  <si>
    <t>chr14:68156928-68159769</t>
  </si>
  <si>
    <t>circ.13146</t>
  </si>
  <si>
    <t>RDH11</t>
  </si>
  <si>
    <t>chr4:2877622-2886393</t>
  </si>
  <si>
    <t>circ.13188</t>
  </si>
  <si>
    <t>ADD1</t>
  </si>
  <si>
    <t>chr13:79915257-79918929</t>
  </si>
  <si>
    <t>circ.13257</t>
  </si>
  <si>
    <t>RBM26</t>
  </si>
  <si>
    <t>chr17:30498061-30503232</t>
  </si>
  <si>
    <t>circ.13464</t>
  </si>
  <si>
    <t>RHOT1</t>
  </si>
  <si>
    <t>chr7:43679047-43684998</t>
  </si>
  <si>
    <t>circ.13602</t>
  </si>
  <si>
    <t>COA1</t>
  </si>
  <si>
    <t>chr18:19378044-19383975</t>
  </si>
  <si>
    <t>circ.13746</t>
  </si>
  <si>
    <t>MIB1</t>
  </si>
  <si>
    <t>chr5:141511372-141520194</t>
  </si>
  <si>
    <t>circ.13752</t>
  </si>
  <si>
    <t>NDFIP1</t>
  </si>
  <si>
    <t>chr9:20819794-20874806</t>
  </si>
  <si>
    <t>circ.13818</t>
  </si>
  <si>
    <t>FOCAD</t>
  </si>
  <si>
    <t>chr16:71736500-71748704</t>
  </si>
  <si>
    <t>circ.14075</t>
  </si>
  <si>
    <t>PHLPP2</t>
  </si>
  <si>
    <t>chr15:72208710-72231268</t>
  </si>
  <si>
    <t>circ.14094</t>
  </si>
  <si>
    <t>chr12:32480394-32490640</t>
  </si>
  <si>
    <t>circ.14302</t>
  </si>
  <si>
    <t>BICD1</t>
  </si>
  <si>
    <t>chr1:214625147-214638300</t>
  </si>
  <si>
    <t>circ.14357</t>
  </si>
  <si>
    <t>PTPN14</t>
  </si>
  <si>
    <t>chr15:85223943-85231005</t>
  </si>
  <si>
    <t>circ.14603</t>
  </si>
  <si>
    <t>SEC11A</t>
  </si>
  <si>
    <t>chrX:24197299-24197887</t>
  </si>
  <si>
    <t>circ.14725</t>
  </si>
  <si>
    <t>ZFX</t>
  </si>
  <si>
    <t>chr13:60407240-60435670</t>
  </si>
  <si>
    <t>circ.14855</t>
  </si>
  <si>
    <t>chr6:53156573-53160505</t>
  </si>
  <si>
    <t>circ.14866</t>
  </si>
  <si>
    <t>ELOVL5</t>
  </si>
  <si>
    <t>chr19:22255610-22256366</t>
  </si>
  <si>
    <t>circ.14905</t>
  </si>
  <si>
    <t>ZNF257</t>
  </si>
  <si>
    <t>chr6:170697374-170704667</t>
  </si>
  <si>
    <t>circ.15114</t>
  </si>
  <si>
    <t>FAM120B</t>
  </si>
  <si>
    <t>chr1:193172924-193181607</t>
  </si>
  <si>
    <t>circ.15128</t>
  </si>
  <si>
    <t>CDC73</t>
  </si>
  <si>
    <t>chr1:94643167-94649844</t>
  </si>
  <si>
    <t>circ.15195</t>
  </si>
  <si>
    <t>ARHGAP29</t>
  </si>
  <si>
    <t>chr8:124121556-124132428</t>
  </si>
  <si>
    <t>circ.15228</t>
  </si>
  <si>
    <t>TBC1D31</t>
  </si>
  <si>
    <t>chr6:34059659-34101636</t>
  </si>
  <si>
    <t>circ.15244</t>
  </si>
  <si>
    <t>chr4:71628235-71634378</t>
  </si>
  <si>
    <t>circ.15266</t>
  </si>
  <si>
    <t>RUFY3</t>
  </si>
  <si>
    <t>chr1:118439454-118463047</t>
  </si>
  <si>
    <t>circ.15437</t>
  </si>
  <si>
    <t>chr7:38829400-38836464</t>
  </si>
  <si>
    <t>circ.15499</t>
  </si>
  <si>
    <t>VPS41</t>
  </si>
  <si>
    <t>chr1:93676358-93680523</t>
  </si>
  <si>
    <t>circ.15596</t>
  </si>
  <si>
    <t>CCDC18</t>
  </si>
  <si>
    <t>chr7:105204179-105206095</t>
  </si>
  <si>
    <t>circ.15624</t>
  </si>
  <si>
    <t>RINT1</t>
  </si>
  <si>
    <t>chr3:142144063-142145683</t>
  </si>
  <si>
    <t>circ.15639</t>
  </si>
  <si>
    <t>XRN1</t>
  </si>
  <si>
    <t>chr19:34685382-34687668</t>
  </si>
  <si>
    <t>circ.15655</t>
  </si>
  <si>
    <t>LSM14A</t>
  </si>
  <si>
    <t>chr13:42385360-42442613</t>
  </si>
  <si>
    <t>circ.16047</t>
  </si>
  <si>
    <t>VWA8</t>
  </si>
  <si>
    <t>chr17:58313498-58422969</t>
  </si>
  <si>
    <t>circ.16088</t>
  </si>
  <si>
    <t>chr5:73128162-73148517</t>
  </si>
  <si>
    <t>circ.16104</t>
  </si>
  <si>
    <t>ARHGEF28</t>
  </si>
  <si>
    <t>chr12:69119506-69125499</t>
  </si>
  <si>
    <t>circ.16120</t>
  </si>
  <si>
    <t>NUP107</t>
  </si>
  <si>
    <t>chr5:56509900-56527148</t>
  </si>
  <si>
    <t>circ.16245</t>
  </si>
  <si>
    <t>GPBP1</t>
  </si>
  <si>
    <t>chr4:79763538-79772210</t>
  </si>
  <si>
    <t>circ.16413</t>
  </si>
  <si>
    <t>BMP2K</t>
  </si>
  <si>
    <t>chr10:75227310-75239275</t>
  </si>
  <si>
    <t>circ.16434</t>
  </si>
  <si>
    <t>PPP3CB</t>
  </si>
  <si>
    <t>chr2:73799388-73800551</t>
  </si>
  <si>
    <t>circ.16447</t>
  </si>
  <si>
    <t>ALMS1</t>
  </si>
  <si>
    <t>chr2:85270686-85273401</t>
  </si>
  <si>
    <t>circ.16635</t>
  </si>
  <si>
    <t>KCMF1</t>
  </si>
  <si>
    <t>chr5:64942881-64954328</t>
  </si>
  <si>
    <t>circ.16808</t>
  </si>
  <si>
    <t>TRAPPC13</t>
  </si>
  <si>
    <t>chr3:160955900-160968678</t>
  </si>
  <si>
    <t>circ.16988</t>
  </si>
  <si>
    <t>NMD3</t>
  </si>
  <si>
    <t>chr1:46531725-46546422</t>
  </si>
  <si>
    <t>circ.17189</t>
  </si>
  <si>
    <t>PIK3R3</t>
  </si>
  <si>
    <t>chr2:36668400-36691798</t>
  </si>
  <si>
    <t>circ.17329</t>
  </si>
  <si>
    <t>CRIM1</t>
  </si>
  <si>
    <t>chr7:11091238-11151094</t>
  </si>
  <si>
    <t>circ.17342</t>
  </si>
  <si>
    <t>PHF14</t>
  </si>
  <si>
    <t>chr4:106317405-106377902</t>
  </si>
  <si>
    <t>circ.17370</t>
  </si>
  <si>
    <t>PPA2</t>
  </si>
  <si>
    <t>chr1:94047857-94049678</t>
  </si>
  <si>
    <t>circ.17380</t>
  </si>
  <si>
    <t>BCAR3</t>
  </si>
  <si>
    <t>chr2:219103386-219104207</t>
  </si>
  <si>
    <t>circ.17434</t>
  </si>
  <si>
    <t>ARPC2</t>
  </si>
  <si>
    <t>chr12:133428203-133438220</t>
  </si>
  <si>
    <t>circ.17435</t>
  </si>
  <si>
    <t>CHFR</t>
  </si>
  <si>
    <t>chr9:125639749-125645658</t>
  </si>
  <si>
    <t>circ.17514</t>
  </si>
  <si>
    <t>RC3H2</t>
  </si>
  <si>
    <t>chr4:183245098-183245405</t>
  </si>
  <si>
    <t>circ.17578</t>
  </si>
  <si>
    <t>chr19:48653019-48653467</t>
  </si>
  <si>
    <t>circ.17765</t>
  </si>
  <si>
    <t>LIG1</t>
  </si>
  <si>
    <t>chr3:105389076-105412432</t>
  </si>
  <si>
    <t>circ.17769</t>
  </si>
  <si>
    <t>CBLB</t>
  </si>
  <si>
    <t>chr17:76027596-76047529</t>
  </si>
  <si>
    <t>circ.17901</t>
  </si>
  <si>
    <t>TNRC6C</t>
  </si>
  <si>
    <t>chr5:36953719-36958333</t>
  </si>
  <si>
    <t>circ.17903</t>
  </si>
  <si>
    <t>NIPBL</t>
  </si>
  <si>
    <t>chr13:21395842-21429904</t>
  </si>
  <si>
    <t>circ.17942</t>
  </si>
  <si>
    <t>XPO4</t>
  </si>
  <si>
    <t>chr20:3891223-3899443</t>
  </si>
  <si>
    <t>circ.17967</t>
  </si>
  <si>
    <t>PANK2</t>
  </si>
  <si>
    <t>chr2:45800345-45812913</t>
  </si>
  <si>
    <t>circ.17978</t>
  </si>
  <si>
    <t>SRBD1</t>
  </si>
  <si>
    <t>chr8:95837120-95888717</t>
  </si>
  <si>
    <t>circ.17983</t>
  </si>
  <si>
    <t>INTS8</t>
  </si>
  <si>
    <t>chr15:51240216-51260574</t>
  </si>
  <si>
    <t>circ.18020</t>
  </si>
  <si>
    <t>AP4E1</t>
  </si>
  <si>
    <t>chr10:61994445-62039397</t>
  </si>
  <si>
    <t>circ.18031</t>
  </si>
  <si>
    <t>ANK3</t>
  </si>
  <si>
    <t>chr2:141200072-141232906</t>
  </si>
  <si>
    <t>circ.18066</t>
  </si>
  <si>
    <t>chr9:84225134-84235472</t>
  </si>
  <si>
    <t>circ.18167</t>
  </si>
  <si>
    <t>TLE1</t>
  </si>
  <si>
    <t>chr18:60223435-60232329</t>
  </si>
  <si>
    <t>circ.18212</t>
  </si>
  <si>
    <t>ZCCHC2</t>
  </si>
  <si>
    <t>chr22:22142545-22153417</t>
  </si>
  <si>
    <t>circ.18360</t>
  </si>
  <si>
    <t>MAPK1</t>
  </si>
  <si>
    <t>chr5:37301538-37303516</t>
  </si>
  <si>
    <t>circ.18387</t>
  </si>
  <si>
    <t>NUP155</t>
  </si>
  <si>
    <t>chr9:129724503-129740024</t>
  </si>
  <si>
    <t>circ.18452</t>
  </si>
  <si>
    <t>RALGPS1</t>
  </si>
  <si>
    <t>chr7:90376995-90419967</t>
  </si>
  <si>
    <t>circ.18543</t>
  </si>
  <si>
    <t>CDK14</t>
  </si>
  <si>
    <t>chr7:8062112-8110761</t>
  </si>
  <si>
    <t>circ.18756</t>
  </si>
  <si>
    <t>GLCCI1</t>
  </si>
  <si>
    <t>chr3:11354777-11468400</t>
  </si>
  <si>
    <t>circ.18810</t>
  </si>
  <si>
    <t>ATG7</t>
  </si>
  <si>
    <t>chr3:196876613-196888609</t>
  </si>
  <si>
    <t>circ.18842</t>
  </si>
  <si>
    <t>DLG1</t>
  </si>
  <si>
    <t>chr16:15973660-15978062</t>
  </si>
  <si>
    <t>circ.18875</t>
  </si>
  <si>
    <t>FOPNL</t>
  </si>
  <si>
    <t>chr1:155895422-155896947</t>
  </si>
  <si>
    <t>circ.19030</t>
  </si>
  <si>
    <t>KIAA0907</t>
  </si>
  <si>
    <t>chr9:2028986-2039900</t>
  </si>
  <si>
    <t>circ.19095</t>
  </si>
  <si>
    <t>SMARCA2</t>
  </si>
  <si>
    <t>chr7:11053373-11101712</t>
  </si>
  <si>
    <t>circ.19266</t>
  </si>
  <si>
    <t>chr1:114450630-114450813</t>
  </si>
  <si>
    <t>circ.19372</t>
  </si>
  <si>
    <t>DCLRE1B</t>
  </si>
  <si>
    <t>chrX:24717541-24722586</t>
  </si>
  <si>
    <t>circ.19374</t>
  </si>
  <si>
    <t>POLA1</t>
  </si>
  <si>
    <t>chr5:78585943-78602284</t>
  </si>
  <si>
    <t>circ.19387</t>
  </si>
  <si>
    <t>JMY</t>
  </si>
  <si>
    <t>chr2:55785910-55795499</t>
  </si>
  <si>
    <t>circ.19580</t>
  </si>
  <si>
    <t>PPP4R3B</t>
  </si>
  <si>
    <t>chr6:110988636-111067404</t>
  </si>
  <si>
    <t>circ.19673</t>
  </si>
  <si>
    <t>CDK19</t>
  </si>
  <si>
    <t>chr10:95123717-95129533</t>
  </si>
  <si>
    <t>circ.19711</t>
  </si>
  <si>
    <t>MYOF</t>
  </si>
  <si>
    <t>chr15:93496586-93499879</t>
  </si>
  <si>
    <t>circ.19874</t>
  </si>
  <si>
    <t>CHD2</t>
  </si>
  <si>
    <t>chrX:76918870-76920267</t>
  </si>
  <si>
    <t>circ.19882</t>
  </si>
  <si>
    <t>ATRX</t>
  </si>
  <si>
    <t>chr16:47531309-47537001</t>
  </si>
  <si>
    <t>circ.19901</t>
  </si>
  <si>
    <t>PHKB</t>
  </si>
  <si>
    <t>chr1:147120047-147131890</t>
  </si>
  <si>
    <t>circ.19908</t>
  </si>
  <si>
    <t>ACP6</t>
  </si>
  <si>
    <t>chr5:78573732-78587122</t>
  </si>
  <si>
    <t>circ.19931</t>
  </si>
  <si>
    <t>chr6:17665469-17669259</t>
  </si>
  <si>
    <t>circ.19936</t>
  </si>
  <si>
    <t>NUP153</t>
  </si>
  <si>
    <t>chr1:176524542-176526377</t>
  </si>
  <si>
    <t>circ.20071</t>
  </si>
  <si>
    <t>PAPPA2</t>
  </si>
  <si>
    <t>chr3:128356641-128356948</t>
  </si>
  <si>
    <t>circ.20093</t>
  </si>
  <si>
    <t>RPN1</t>
  </si>
  <si>
    <t>chr12:105597480-105605095</t>
  </si>
  <si>
    <t>circ.20198</t>
  </si>
  <si>
    <t>APPL2</t>
  </si>
  <si>
    <t>chr3:108324181-108335504</t>
  </si>
  <si>
    <t>circ.20206</t>
  </si>
  <si>
    <t>DZIP3</t>
  </si>
  <si>
    <t>chr12:88909310-88912644</t>
  </si>
  <si>
    <t>circ.20259</t>
  </si>
  <si>
    <t>KITLG</t>
  </si>
  <si>
    <t>chr1:162535801-162536138</t>
  </si>
  <si>
    <t>circ.20280</t>
  </si>
  <si>
    <t>UAP1</t>
  </si>
  <si>
    <t>chr6:170033042-170052104</t>
  </si>
  <si>
    <t>circ.20318</t>
  </si>
  <si>
    <t>WDR27</t>
  </si>
  <si>
    <t>chr7:151935791-151962294</t>
  </si>
  <si>
    <t>circ.20423</t>
  </si>
  <si>
    <t>KMT2C</t>
  </si>
  <si>
    <t>chr1:246021797-246027188</t>
  </si>
  <si>
    <t>circ.20432</t>
  </si>
  <si>
    <t>SMYD3</t>
  </si>
  <si>
    <t>chr5:132224770-132232932</t>
  </si>
  <si>
    <t>circ.20731</t>
  </si>
  <si>
    <t>AFF4</t>
  </si>
  <si>
    <t>chr3:11382118-11389509</t>
  </si>
  <si>
    <t>circ.20764</t>
  </si>
  <si>
    <t>chr15:52885774-52893362</t>
  </si>
  <si>
    <t>circ.20784</t>
  </si>
  <si>
    <t>FAM214A</t>
  </si>
  <si>
    <t>chr4:129752887-129773423</t>
  </si>
  <si>
    <t>circ.20876</t>
  </si>
  <si>
    <t>JADE1</t>
  </si>
  <si>
    <t>chr15:30058468-30092905</t>
  </si>
  <si>
    <t>circ.20973</t>
  </si>
  <si>
    <t>TJP1</t>
  </si>
  <si>
    <t>chr6:107824860-107854814</t>
  </si>
  <si>
    <t>circ.21115</t>
  </si>
  <si>
    <t>SOBP</t>
  </si>
  <si>
    <t>chr2:204244930-204281804</t>
  </si>
  <si>
    <t>circ.21210</t>
  </si>
  <si>
    <t>ABI2</t>
  </si>
  <si>
    <t>chr8:87917308-87951982</t>
  </si>
  <si>
    <t>circ.21249</t>
  </si>
  <si>
    <t>CNBD1</t>
  </si>
  <si>
    <t>chr1:197641166-197643299</t>
  </si>
  <si>
    <t>circ.21362</t>
  </si>
  <si>
    <t>chr13:60407240-60453602</t>
  </si>
  <si>
    <t>circ.21398</t>
  </si>
  <si>
    <t>chrX:67412760-67421552</t>
  </si>
  <si>
    <t>circ.21414</t>
  </si>
  <si>
    <t>OPHN1</t>
  </si>
  <si>
    <t>chr4:95561426-95578698</t>
  </si>
  <si>
    <t>circ.21455</t>
  </si>
  <si>
    <t>chr7:86567441-86577238</t>
  </si>
  <si>
    <t>circ.21608</t>
  </si>
  <si>
    <t>KIAA1324L</t>
  </si>
  <si>
    <t>chr10:27054146-27059274</t>
  </si>
  <si>
    <t>circ.21637</t>
  </si>
  <si>
    <t>ABI1</t>
  </si>
  <si>
    <t>chr2:25314193-25326656</t>
  </si>
  <si>
    <t>circ.21658</t>
  </si>
  <si>
    <t>EFR3B</t>
  </si>
  <si>
    <t>chr20:61287710-61300430</t>
  </si>
  <si>
    <t>circ.21726</t>
  </si>
  <si>
    <t>SLCO4A1</t>
  </si>
  <si>
    <t>chr5:5200244-5222997</t>
  </si>
  <si>
    <t>circ.21751</t>
  </si>
  <si>
    <t>ADAMTS16</t>
  </si>
  <si>
    <t>chr14:104212709-104263855</t>
  </si>
  <si>
    <t>circ.21802</t>
  </si>
  <si>
    <t>PPP1R13B</t>
  </si>
  <si>
    <t>chr17:59988880-60002460</t>
  </si>
  <si>
    <t>circ.21840</t>
  </si>
  <si>
    <t>INTS2</t>
  </si>
  <si>
    <t>chr4:83745707-83748785</t>
  </si>
  <si>
    <t>circ.21881</t>
  </si>
  <si>
    <t>SEC31A</t>
  </si>
  <si>
    <t>chr6:159204551-159210403</t>
  </si>
  <si>
    <t>circ.21883</t>
  </si>
  <si>
    <t>EZR</t>
  </si>
  <si>
    <t>chr3:119624601-119635021</t>
  </si>
  <si>
    <t>circ.21921</t>
  </si>
  <si>
    <t>GSK3B</t>
  </si>
  <si>
    <t>chr17:57951899-57963591</t>
  </si>
  <si>
    <t>circ.21948</t>
  </si>
  <si>
    <t>TUBD1</t>
  </si>
  <si>
    <t>chr18:21644103-21710381</t>
  </si>
  <si>
    <t>circ.21979</t>
  </si>
  <si>
    <t>TTC39C</t>
  </si>
  <si>
    <t>chr7:86990705-87006766</t>
  </si>
  <si>
    <t>circ.22072</t>
  </si>
  <si>
    <t>chr1:243778397-243859018</t>
  </si>
  <si>
    <t>circ.22274</t>
  </si>
  <si>
    <t>AKT3</t>
  </si>
  <si>
    <t>chr2:232070910-232160966</t>
  </si>
  <si>
    <t>circ.22314</t>
  </si>
  <si>
    <t>ARMC9</t>
  </si>
  <si>
    <t>chr7:2414162-2416710</t>
  </si>
  <si>
    <t>circ.22330</t>
  </si>
  <si>
    <t>EIF3B</t>
  </si>
  <si>
    <t>chr9:128230250-128246862</t>
  </si>
  <si>
    <t>circ.22472</t>
  </si>
  <si>
    <t>MAPKAP1</t>
  </si>
  <si>
    <t>chr13:100982814-100992513</t>
  </si>
  <si>
    <t>circ.22474</t>
  </si>
  <si>
    <t>PCCA</t>
  </si>
  <si>
    <t>chr17:29483000-29546136</t>
  </si>
  <si>
    <t>circ.22617</t>
  </si>
  <si>
    <t>NF1</t>
  </si>
  <si>
    <t>chr20:3893104-3899443</t>
  </si>
  <si>
    <t>circ.22620</t>
  </si>
  <si>
    <t>chr12:78360008-78452895</t>
  </si>
  <si>
    <t>circ.22698</t>
  </si>
  <si>
    <t>NAV3</t>
  </si>
  <si>
    <t>chr17:40632684-40646491</t>
  </si>
  <si>
    <t>circ.22705</t>
  </si>
  <si>
    <t>ATP6V0A1</t>
  </si>
  <si>
    <t>chr20:33657098-33665977</t>
  </si>
  <si>
    <t>circ.22733</t>
  </si>
  <si>
    <t>TRPC4AP</t>
  </si>
  <si>
    <t>chr10:17199439-17210916</t>
  </si>
  <si>
    <t>circ.22735</t>
  </si>
  <si>
    <t>TRDMT1</t>
  </si>
  <si>
    <t>chr17:12011106-12016677</t>
  </si>
  <si>
    <t>circ.22818</t>
  </si>
  <si>
    <t>MAP2K4</t>
  </si>
  <si>
    <t>chr1:31437520-31447649</t>
  </si>
  <si>
    <t>circ.22823</t>
  </si>
  <si>
    <t>PUM1</t>
  </si>
  <si>
    <t>chr19:19636990-19638579</t>
  </si>
  <si>
    <t>circ.22848</t>
  </si>
  <si>
    <t>NDUFA13</t>
  </si>
  <si>
    <t>chr8:75156763-75157410</t>
  </si>
  <si>
    <t>circ.22942</t>
  </si>
  <si>
    <t>JPH1</t>
  </si>
  <si>
    <t>chr5:14290824-14316852</t>
  </si>
  <si>
    <t>circ.22953</t>
  </si>
  <si>
    <t>TRIO</t>
  </si>
  <si>
    <t>chr11:66583523-66590145</t>
  </si>
  <si>
    <t>circ.23037</t>
  </si>
  <si>
    <t>C11orf80</t>
  </si>
  <si>
    <t>chr11:76169226-76175124</t>
  </si>
  <si>
    <t>circ.23066</t>
  </si>
  <si>
    <t>EMSY</t>
  </si>
  <si>
    <t>chr5:43609244-43659452</t>
  </si>
  <si>
    <t>circ.23150</t>
  </si>
  <si>
    <t>NNT</t>
  </si>
  <si>
    <t>chr13:60348322-60385057</t>
  </si>
  <si>
    <t>circ.23161</t>
  </si>
  <si>
    <t>chr12:76461150-76462774</t>
  </si>
  <si>
    <t>circ.23208</t>
  </si>
  <si>
    <t>NAP1L1</t>
  </si>
  <si>
    <t>chr2:24866834-24905997</t>
  </si>
  <si>
    <t>circ.23275</t>
  </si>
  <si>
    <t>NCOA1</t>
  </si>
  <si>
    <t>chr1:151204146-151205179</t>
  </si>
  <si>
    <t>circ.23313</t>
  </si>
  <si>
    <t>PIP5K1A</t>
  </si>
  <si>
    <t>chr7:80390931-80440017</t>
  </si>
  <si>
    <t>circ.23337</t>
  </si>
  <si>
    <t>SEMA3C</t>
  </si>
  <si>
    <t>chr5:170319390-170323119</t>
  </si>
  <si>
    <t>circ.23358</t>
  </si>
  <si>
    <t>RANBP17</t>
  </si>
  <si>
    <t>chr5:64747301-64748745</t>
  </si>
  <si>
    <t>circ.23515</t>
  </si>
  <si>
    <t>chr14:100847246-100950461</t>
  </si>
  <si>
    <t>circ.23595</t>
  </si>
  <si>
    <t>WDR25</t>
  </si>
  <si>
    <t>chr20:61485367-61491660</t>
  </si>
  <si>
    <t>circ.23622</t>
  </si>
  <si>
    <t>TCFL5</t>
  </si>
  <si>
    <t>chr7:87280137-87339971</t>
  </si>
  <si>
    <t>circ.23684</t>
  </si>
  <si>
    <t>RUNDC3B</t>
  </si>
  <si>
    <t>chr2:9588326-9599747</t>
  </si>
  <si>
    <t>circ.23691</t>
  </si>
  <si>
    <t>CPSF3</t>
  </si>
  <si>
    <t>chr18:67788791-67795782</t>
  </si>
  <si>
    <t>circ.23699</t>
  </si>
  <si>
    <t>RTTN</t>
  </si>
  <si>
    <t>chr2:206036934-206058044</t>
  </si>
  <si>
    <t>circ.23741</t>
  </si>
  <si>
    <t>PARD3B</t>
  </si>
  <si>
    <t>chr3:47716964-47727660</t>
  </si>
  <si>
    <t>circ.23755</t>
  </si>
  <si>
    <t>SMARCC1</t>
  </si>
  <si>
    <t>chr6:5368782-5613553</t>
  </si>
  <si>
    <t>circ.23786</t>
  </si>
  <si>
    <t>FARS2</t>
  </si>
  <si>
    <t>chr5:68715197-68716358</t>
  </si>
  <si>
    <t>circ.23808</t>
  </si>
  <si>
    <t>MARVELD2</t>
  </si>
  <si>
    <t>chr1:8616533-8674745</t>
  </si>
  <si>
    <t>circ.23952</t>
  </si>
  <si>
    <t>RERE</t>
  </si>
  <si>
    <t>chr17:29585361-29592357</t>
  </si>
  <si>
    <t>circ.23972</t>
  </si>
  <si>
    <t>chr7:48033911-48035743</t>
  </si>
  <si>
    <t>circ.24024</t>
  </si>
  <si>
    <t>SUN3</t>
  </si>
  <si>
    <t>chr17:58538023-58577848</t>
  </si>
  <si>
    <t>circ.24071</t>
  </si>
  <si>
    <t>APPBP2</t>
  </si>
  <si>
    <t>chr17:64092368-64179425</t>
  </si>
  <si>
    <t>circ.24082</t>
  </si>
  <si>
    <t>CEP112</t>
  </si>
  <si>
    <t>chr9:111849452-111855871</t>
  </si>
  <si>
    <t>circ.24201</t>
  </si>
  <si>
    <t>TMEM245</t>
  </si>
  <si>
    <t>chr3:196846280-196876667</t>
  </si>
  <si>
    <t>circ.24253</t>
  </si>
  <si>
    <t>chr3:119624601-119666198</t>
  </si>
  <si>
    <t>circ.24270</t>
  </si>
  <si>
    <t>chr12:123444181-123444869</t>
  </si>
  <si>
    <t>circ.24301</t>
  </si>
  <si>
    <t>ABCB9</t>
  </si>
  <si>
    <t>chr19:40747844-40748594</t>
  </si>
  <si>
    <t>circ.24309</t>
  </si>
  <si>
    <t>AKT2</t>
  </si>
  <si>
    <t>chr2:230666967-230672580</t>
  </si>
  <si>
    <t>circ.24494</t>
  </si>
  <si>
    <t>TRIP12</t>
  </si>
  <si>
    <t>chr3:12538016-12545283</t>
  </si>
  <si>
    <t>circ.24659</t>
  </si>
  <si>
    <t>TSEN2</t>
  </si>
  <si>
    <t>chr7:91622198-91632549</t>
  </si>
  <si>
    <t>circ.24699</t>
  </si>
  <si>
    <t>AKAP9</t>
  </si>
  <si>
    <t>chr8:131092147-131104389</t>
  </si>
  <si>
    <t>circ.24789</t>
  </si>
  <si>
    <t>ASAP1</t>
  </si>
  <si>
    <t>chr2:20453582-20455931</t>
  </si>
  <si>
    <t>circ.24939</t>
  </si>
  <si>
    <t>PUM2</t>
  </si>
  <si>
    <t>chr2:219399331-219411021</t>
  </si>
  <si>
    <t>circ.24964</t>
  </si>
  <si>
    <t>USP37</t>
  </si>
  <si>
    <t>chr8:17400826-17409495</t>
  </si>
  <si>
    <t>circ.25015</t>
  </si>
  <si>
    <t>SLC7A2</t>
  </si>
  <si>
    <t>chr12:57891939-57892406</t>
  </si>
  <si>
    <t>circ.25030</t>
  </si>
  <si>
    <t>MARS</t>
  </si>
  <si>
    <t>chr17:59793311-59821952</t>
  </si>
  <si>
    <t>circ.25085</t>
  </si>
  <si>
    <t>BRIP1</t>
  </si>
  <si>
    <t>chr14:92469762-92474196</t>
  </si>
  <si>
    <t>circ.25260</t>
  </si>
  <si>
    <t>TRIP11</t>
  </si>
  <si>
    <t>chr2:100623093-100628033</t>
  </si>
  <si>
    <t>circ.25330</t>
  </si>
  <si>
    <t>AFF3</t>
  </si>
  <si>
    <t>chr17:49067810-49075978</t>
  </si>
  <si>
    <t>circ.25429</t>
  </si>
  <si>
    <t>SPAG9</t>
  </si>
  <si>
    <t>chr1:35940405-35944813</t>
  </si>
  <si>
    <t>circ.25484</t>
  </si>
  <si>
    <t>KIAA0319L</t>
  </si>
  <si>
    <t>chr10:70482211-70520949</t>
  </si>
  <si>
    <t>circ.25526</t>
  </si>
  <si>
    <t>CCAR1</t>
  </si>
  <si>
    <t>chr15:77344726-77348597</t>
  </si>
  <si>
    <t>circ.25538</t>
  </si>
  <si>
    <t>TSPAN3</t>
  </si>
  <si>
    <t>chr3:122156016-122160963</t>
  </si>
  <si>
    <t>circ.25570</t>
  </si>
  <si>
    <t>KPNA1</t>
  </si>
  <si>
    <t>chr10:121336122-121347760</t>
  </si>
  <si>
    <t>circ.25583</t>
  </si>
  <si>
    <t>TIAL1</t>
  </si>
  <si>
    <t>chr16:89576897-89579445</t>
  </si>
  <si>
    <t>circ.25627</t>
  </si>
  <si>
    <t>SPG7</t>
  </si>
  <si>
    <t>chr1:93677657-93683426</t>
  </si>
  <si>
    <t>circ.25700</t>
  </si>
  <si>
    <t>chr6:168265230-168281197</t>
  </si>
  <si>
    <t>circ.25752</t>
  </si>
  <si>
    <t>MLLT4</t>
  </si>
  <si>
    <t>chr12:27107077-27110676</t>
  </si>
  <si>
    <t>circ.25872</t>
  </si>
  <si>
    <t>FGFR1OP2</t>
  </si>
  <si>
    <t>chr7:6054776-6057676</t>
  </si>
  <si>
    <t>circ.25876</t>
  </si>
  <si>
    <t>AIMP2</t>
  </si>
  <si>
    <t>chr2:69569283-69590802</t>
  </si>
  <si>
    <t>circ.26007</t>
  </si>
  <si>
    <t>GFPT1</t>
  </si>
  <si>
    <t>chr14:50933300-50952912</t>
  </si>
  <si>
    <t>circ.26168</t>
  </si>
  <si>
    <t>MAP4K5</t>
  </si>
  <si>
    <t>chr1:227381486-227387353</t>
  </si>
  <si>
    <t>circ.26179</t>
  </si>
  <si>
    <t>CDC42BPA</t>
  </si>
  <si>
    <t>chr6:44371545-44376369</t>
  </si>
  <si>
    <t>circ.26254</t>
  </si>
  <si>
    <t>CDC5L</t>
  </si>
  <si>
    <t>chr9:100756912-100760960</t>
  </si>
  <si>
    <t>circ.26316</t>
  </si>
  <si>
    <t>ANP32B</t>
  </si>
  <si>
    <t>chr7:87183076-87196292</t>
  </si>
  <si>
    <t>circ.26318</t>
  </si>
  <si>
    <t>ABCB1</t>
  </si>
  <si>
    <t>chr7:32914603-32919554</t>
  </si>
  <si>
    <t>circ.26391</t>
  </si>
  <si>
    <t>KBTBD2</t>
  </si>
  <si>
    <t>chr6:135621637-135644462</t>
  </si>
  <si>
    <t>circ.26488</t>
  </si>
  <si>
    <t>AHI1</t>
  </si>
  <si>
    <t>chr6:144086397-144128270</t>
  </si>
  <si>
    <t>circ.26579</t>
  </si>
  <si>
    <t>PHACTR2</t>
  </si>
  <si>
    <t>chr6:128385902-128411137</t>
  </si>
  <si>
    <t>circ.26683</t>
  </si>
  <si>
    <t>PTPRK</t>
  </si>
  <si>
    <t>chr10:121336122-121339522</t>
  </si>
  <si>
    <t>circ.26708</t>
  </si>
  <si>
    <t>chr3:167413383-167438061</t>
  </si>
  <si>
    <t>circ.26721</t>
  </si>
  <si>
    <t>PDCD10</t>
  </si>
  <si>
    <t>chr6:101246588-101296583</t>
  </si>
  <si>
    <t>circ.26975</t>
  </si>
  <si>
    <t>ASCC3</t>
  </si>
  <si>
    <t>chr9:114173259-114176931</t>
  </si>
  <si>
    <t>circ.27014</t>
  </si>
  <si>
    <t>chr5:107521817-107703654</t>
  </si>
  <si>
    <t>circ.27120</t>
  </si>
  <si>
    <t>FBXL17</t>
  </si>
  <si>
    <t>chr5:128844769-128864370</t>
  </si>
  <si>
    <t>circ.27138</t>
  </si>
  <si>
    <t>ADAMTS19</t>
  </si>
  <si>
    <t>chr9:107645319-107651476</t>
  </si>
  <si>
    <t>circ.27227</t>
  </si>
  <si>
    <t>ABCA1</t>
  </si>
  <si>
    <t>chr17:29161165-29167799</t>
  </si>
  <si>
    <t>circ.27247</t>
  </si>
  <si>
    <t>ATAD5</t>
  </si>
  <si>
    <t>chr20:35835675-35838568</t>
  </si>
  <si>
    <t>circ.27316</t>
  </si>
  <si>
    <t>RPN2</t>
  </si>
  <si>
    <t>chr5:118809602-118814716</t>
  </si>
  <si>
    <t>circ.27332</t>
  </si>
  <si>
    <t>HSD17B4</t>
  </si>
  <si>
    <t>chr11:47650504-47652639</t>
  </si>
  <si>
    <t>circ.27536</t>
  </si>
  <si>
    <t>MTCH2</t>
  </si>
  <si>
    <t>chr1:38047823-38053096</t>
  </si>
  <si>
    <t>circ.27704</t>
  </si>
  <si>
    <t>GNL2</t>
  </si>
  <si>
    <t>chr10:19616491-19620511</t>
  </si>
  <si>
    <t>circ.27742</t>
  </si>
  <si>
    <t>chr12:101790176-101799759</t>
  </si>
  <si>
    <t>circ.27798</t>
  </si>
  <si>
    <t>ARL1</t>
  </si>
  <si>
    <t>chr6:150057606-150059914</t>
  </si>
  <si>
    <t>circ.27833</t>
  </si>
  <si>
    <t>NUP43</t>
  </si>
  <si>
    <t>chr2:98124026-98132408</t>
  </si>
  <si>
    <t>circ.27878</t>
  </si>
  <si>
    <t>ANKRD36B</t>
  </si>
  <si>
    <t>chr16:53907697-53913899</t>
  </si>
  <si>
    <t>circ.28019</t>
  </si>
  <si>
    <t>FTO</t>
  </si>
  <si>
    <t>chr3:50145502-50145737</t>
  </si>
  <si>
    <t>circ.28040</t>
  </si>
  <si>
    <t>RBM5</t>
  </si>
  <si>
    <t>chr13:75930282-75936743</t>
  </si>
  <si>
    <t>circ.28062</t>
  </si>
  <si>
    <t>TBC1D4</t>
  </si>
  <si>
    <t>chr17:986759-1003975</t>
  </si>
  <si>
    <t>circ.28063</t>
  </si>
  <si>
    <t>ABR</t>
  </si>
  <si>
    <t>chr11:85692787-85707972</t>
  </si>
  <si>
    <t>circ.28082</t>
  </si>
  <si>
    <t>PICALM</t>
  </si>
  <si>
    <t>chr13:41523941-41533152</t>
  </si>
  <si>
    <t>circ.28096</t>
  </si>
  <si>
    <t>ELF1</t>
  </si>
  <si>
    <t>chr14:76184203-76201632</t>
  </si>
  <si>
    <t>circ.28365</t>
  </si>
  <si>
    <t>TTLL5</t>
  </si>
  <si>
    <t>chr12:1192329-1250953</t>
  </si>
  <si>
    <t>circ.28559</t>
  </si>
  <si>
    <t>ERC1</t>
  </si>
  <si>
    <t>chr9:100109595-100112837</t>
  </si>
  <si>
    <t>circ.28624</t>
  </si>
  <si>
    <t>LOC100499484-C9ORF174</t>
  </si>
  <si>
    <t>chr2:28999716-29006844</t>
  </si>
  <si>
    <t>circ.28690</t>
  </si>
  <si>
    <t>PPP1CB</t>
  </si>
  <si>
    <t>chr1:171481170-171486953</t>
  </si>
  <si>
    <t>circ.28713</t>
  </si>
  <si>
    <t>PRRC2C</t>
  </si>
  <si>
    <t>chr20:9317772-9319684</t>
  </si>
  <si>
    <t>circ.28815</t>
  </si>
  <si>
    <t>PLCB4</t>
  </si>
  <si>
    <t>chr10:882342-931700</t>
  </si>
  <si>
    <t>circ.28821</t>
  </si>
  <si>
    <t>LARP4B</t>
  </si>
  <si>
    <t>chr7:92118606-92119225</t>
  </si>
  <si>
    <t>circ.29006</t>
  </si>
  <si>
    <t>PEX1</t>
  </si>
  <si>
    <t>chr5:38996920-39021238</t>
  </si>
  <si>
    <t>circ.29030</t>
  </si>
  <si>
    <t>RICTOR</t>
  </si>
  <si>
    <t>chr3:11874476-11880788</t>
  </si>
  <si>
    <t>circ.29088</t>
  </si>
  <si>
    <t>TAMM41</t>
  </si>
  <si>
    <t>chr3:136136726-136221621</t>
  </si>
  <si>
    <t>circ.29092</t>
  </si>
  <si>
    <t>STAG1</t>
  </si>
  <si>
    <t>chr19:7267355-7267907</t>
  </si>
  <si>
    <t>circ.29110</t>
  </si>
  <si>
    <t>INSR</t>
  </si>
  <si>
    <t>chr5:64556426-64587297</t>
  </si>
  <si>
    <t>circ.29125</t>
  </si>
  <si>
    <t>chr5:142434003-142437312</t>
  </si>
  <si>
    <t>circ.29251</t>
  </si>
  <si>
    <t>chr1:151395872-151414681</t>
  </si>
  <si>
    <t>circ.29338</t>
  </si>
  <si>
    <t>POGZ</t>
  </si>
  <si>
    <t>chr12:65122735-65141698</t>
  </si>
  <si>
    <t>circ.29440</t>
  </si>
  <si>
    <t>GNS</t>
  </si>
  <si>
    <t>chr12:50854917-50860903</t>
  </si>
  <si>
    <t>circ.29601</t>
  </si>
  <si>
    <t>LARP4</t>
  </si>
  <si>
    <t>chr21:34713304-34721849</t>
  </si>
  <si>
    <t>circ.29623</t>
  </si>
  <si>
    <t>IFNAR1</t>
  </si>
  <si>
    <t>chr2:159992704-160020057</t>
  </si>
  <si>
    <t>circ.29643</t>
  </si>
  <si>
    <t>TANC1</t>
  </si>
  <si>
    <t>chr10:70506917-70507323</t>
  </si>
  <si>
    <t>circ.29727</t>
  </si>
  <si>
    <t>chr11:100933177-100962607</t>
  </si>
  <si>
    <t>circ.29741</t>
  </si>
  <si>
    <t>PGR</t>
  </si>
  <si>
    <t>chr6:15374347-15410596</t>
  </si>
  <si>
    <t>circ.29869</t>
  </si>
  <si>
    <t>JARID2</t>
  </si>
  <si>
    <t>chr9:129796709-129831635</t>
  </si>
  <si>
    <t>circ.30041</t>
  </si>
  <si>
    <t>chr19:46024579-46026076</t>
  </si>
  <si>
    <t>circ.30163</t>
  </si>
  <si>
    <t>VASP</t>
  </si>
  <si>
    <t>chr5:38967262-38968132</t>
  </si>
  <si>
    <t>circ.30222</t>
  </si>
  <si>
    <t>chrX:71681853-71684581</t>
  </si>
  <si>
    <t>circ.30245</t>
  </si>
  <si>
    <t>HDAC8</t>
  </si>
  <si>
    <t>chr17:60657471-60679541</t>
  </si>
  <si>
    <t>circ.30294</t>
  </si>
  <si>
    <t>TLK2</t>
  </si>
  <si>
    <t>chr8:141712668-141716304</t>
  </si>
  <si>
    <t>circ.30328</t>
  </si>
  <si>
    <t>chr7:82578791-82586251</t>
  </si>
  <si>
    <t>circ.30340</t>
  </si>
  <si>
    <t>PCLO</t>
  </si>
  <si>
    <t>chr1:151395872-151403317</t>
  </si>
  <si>
    <t>circ.30395</t>
  </si>
  <si>
    <t>chr5:137897268-137903411</t>
  </si>
  <si>
    <t>circ.30520</t>
  </si>
  <si>
    <t>HSPA9</t>
  </si>
  <si>
    <t>chr1:94964157-94972198</t>
  </si>
  <si>
    <t>circ.30566</t>
  </si>
  <si>
    <t>ABCD3</t>
  </si>
  <si>
    <t>chr15:91522387-91523619</t>
  </si>
  <si>
    <t>circ.30582</t>
  </si>
  <si>
    <t>PRC1</t>
  </si>
  <si>
    <t>chr15:42807434-42807552</t>
  </si>
  <si>
    <t>circ.30586</t>
  </si>
  <si>
    <t>SNAP23</t>
  </si>
  <si>
    <t>chr11:118625413-118627996</t>
  </si>
  <si>
    <t>circ.31003</t>
  </si>
  <si>
    <t>DDX6</t>
  </si>
  <si>
    <t>chr2:85875052-85875976</t>
  </si>
  <si>
    <t>circ.31044</t>
  </si>
  <si>
    <t>USP39</t>
  </si>
  <si>
    <t>chr10:123274636-123279683</t>
  </si>
  <si>
    <t>circ.31171</t>
  </si>
  <si>
    <t>FGFR2</t>
  </si>
  <si>
    <t>chr4:101982243-102020879</t>
  </si>
  <si>
    <t>circ.31172</t>
  </si>
  <si>
    <t>chr19:52380534-52384130</t>
  </si>
  <si>
    <t>circ.31256</t>
  </si>
  <si>
    <t>ZNF577</t>
  </si>
  <si>
    <t>chr1:225190484-225284941</t>
  </si>
  <si>
    <t>circ.31265</t>
  </si>
  <si>
    <t>DNAH14</t>
  </si>
  <si>
    <t>chr3:155623948-155629068</t>
  </si>
  <si>
    <t>circ.31272</t>
  </si>
  <si>
    <t>GMPS</t>
  </si>
  <si>
    <t>chr7:29976171-30008684</t>
  </si>
  <si>
    <t>circ.31298</t>
  </si>
  <si>
    <t>SCRN1</t>
  </si>
  <si>
    <t>chr20:398169-398574</t>
  </si>
  <si>
    <t>circ.31309</t>
  </si>
  <si>
    <t>RBCK1</t>
  </si>
  <si>
    <t>chr12:53431192-53432195</t>
  </si>
  <si>
    <t>circ.31332</t>
  </si>
  <si>
    <t>EIF4B</t>
  </si>
  <si>
    <t>chrX:70641158-70644088</t>
  </si>
  <si>
    <t>circ.31481</t>
  </si>
  <si>
    <t>TAF1</t>
  </si>
  <si>
    <t>chr1:211192205-211192598</t>
  </si>
  <si>
    <t>circ.31663</t>
  </si>
  <si>
    <t>KCNH1</t>
  </si>
  <si>
    <t>chr14:62188226-62205091</t>
  </si>
  <si>
    <t>circ.31689</t>
  </si>
  <si>
    <t>HIF1A</t>
  </si>
  <si>
    <t>chr1:180366650-180464660</t>
  </si>
  <si>
    <t>circ.31732</t>
  </si>
  <si>
    <t>ACBD6</t>
  </si>
  <si>
    <t>chr1:94140169-94140497</t>
  </si>
  <si>
    <t>circ.31735</t>
  </si>
  <si>
    <t>chr16:67719359-67719705</t>
  </si>
  <si>
    <t>circ.31837</t>
  </si>
  <si>
    <t>GFOD2</t>
  </si>
  <si>
    <t>chr7:80387646-80440017</t>
  </si>
  <si>
    <t>circ.31902</t>
  </si>
  <si>
    <t>chr18:12825808-12836890</t>
  </si>
  <si>
    <t>circ.31995</t>
  </si>
  <si>
    <t>PTPN2</t>
  </si>
  <si>
    <t>chr15:66030044-66053776</t>
  </si>
  <si>
    <t>circ.32028</t>
  </si>
  <si>
    <t>DENND4A</t>
  </si>
  <si>
    <t>chr5:32395264-32400308</t>
  </si>
  <si>
    <t>circ.32095</t>
  </si>
  <si>
    <t>ZFR</t>
  </si>
  <si>
    <t>chr15:55621921-55626205</t>
  </si>
  <si>
    <t>circ.32494</t>
  </si>
  <si>
    <t>PIGB</t>
  </si>
  <si>
    <t>chr7:17873674-17915413</t>
  </si>
  <si>
    <t>circ.32497</t>
  </si>
  <si>
    <t>SNX13</t>
  </si>
  <si>
    <t>chr4:25315667-25317022</t>
  </si>
  <si>
    <t>circ.32678</t>
  </si>
  <si>
    <t>ZCCHC4</t>
  </si>
  <si>
    <t>chr4:101982243-102004420</t>
  </si>
  <si>
    <t>circ.32746</t>
  </si>
  <si>
    <t>chr5:34918468-34923339</t>
  </si>
  <si>
    <t>circ.32759</t>
  </si>
  <si>
    <t>BRIX1</t>
  </si>
  <si>
    <t>chr6:42819829-42821476</t>
  </si>
  <si>
    <t>circ.32820</t>
  </si>
  <si>
    <t>GLTSCR1L</t>
  </si>
  <si>
    <t>chr7:30363257-30363353</t>
  </si>
  <si>
    <t>circ.32843</t>
  </si>
  <si>
    <t>ZNRF2</t>
  </si>
  <si>
    <t>chr11:118451960-118464413</t>
  </si>
  <si>
    <t>circ.32891</t>
  </si>
  <si>
    <t>ARCN1</t>
  </si>
  <si>
    <t>chr15:76518189-76588078</t>
  </si>
  <si>
    <t>circ.32917</t>
  </si>
  <si>
    <t>ETFA</t>
  </si>
  <si>
    <t>chr4:129042980-129083472</t>
  </si>
  <si>
    <t>circ.32956</t>
  </si>
  <si>
    <t>LARP1B</t>
  </si>
  <si>
    <t>chr1:243362361-243388623</t>
  </si>
  <si>
    <t>circ.33044</t>
  </si>
  <si>
    <t>CEP170</t>
  </si>
  <si>
    <t>chr2:183841620-183853914</t>
  </si>
  <si>
    <t>circ.33080</t>
  </si>
  <si>
    <t>NCKAP1</t>
  </si>
  <si>
    <t>chr1:109427896-109472597</t>
  </si>
  <si>
    <t>circ.33208</t>
  </si>
  <si>
    <t>GPSM2</t>
  </si>
  <si>
    <t>chr3:127816142-127823767</t>
  </si>
  <si>
    <t>circ.33212</t>
  </si>
  <si>
    <t>RUVBL1</t>
  </si>
  <si>
    <t>chr1:16802319-16817421</t>
  </si>
  <si>
    <t>circ.33300</t>
  </si>
  <si>
    <t>CROCCP3</t>
  </si>
  <si>
    <t>chr12:110566754-110584853</t>
  </si>
  <si>
    <t>circ.33354</t>
  </si>
  <si>
    <t>IFT81</t>
  </si>
  <si>
    <t>chrX:153590346-153590700</t>
  </si>
  <si>
    <t>circ.33391</t>
  </si>
  <si>
    <t>FLNA</t>
  </si>
  <si>
    <t>chr7:11068307-11091407</t>
  </si>
  <si>
    <t>circ.33401</t>
  </si>
  <si>
    <t>chr6:76527217-76542664</t>
  </si>
  <si>
    <t>circ.33527</t>
  </si>
  <si>
    <t>MYO6</t>
  </si>
  <si>
    <t>chr6:155095122-155124757</t>
  </si>
  <si>
    <t>circ.33567</t>
  </si>
  <si>
    <t>SCAF8</t>
  </si>
  <si>
    <t>chr17:45247282-45249430</t>
  </si>
  <si>
    <t>circ.33594</t>
  </si>
  <si>
    <t>CDC27</t>
  </si>
  <si>
    <t>chrX:102094728-102100948</t>
  </si>
  <si>
    <t>circ.33622</t>
  </si>
  <si>
    <t>LINC00630</t>
  </si>
  <si>
    <t>chr7:26242590-26251376</t>
  </si>
  <si>
    <t>circ.33657</t>
  </si>
  <si>
    <t>CBX3</t>
  </si>
  <si>
    <t>chr2:15555669-15618413</t>
  </si>
  <si>
    <t>circ.33661</t>
  </si>
  <si>
    <t>NBAS</t>
  </si>
  <si>
    <t>chr7:12263851-12269445</t>
  </si>
  <si>
    <t>circ.33692</t>
  </si>
  <si>
    <t>TMEM106B</t>
  </si>
  <si>
    <t>chr21:34022493-34025676</t>
  </si>
  <si>
    <t>circ.33724</t>
  </si>
  <si>
    <t>SYNJ1</t>
  </si>
  <si>
    <t>chr4:151682934-151738409</t>
  </si>
  <si>
    <t>circ.33837</t>
  </si>
  <si>
    <t>LRBA</t>
  </si>
  <si>
    <t>chr2:100720863-100722045</t>
  </si>
  <si>
    <t>circ.33879</t>
  </si>
  <si>
    <t>chr9:33935836-33941860</t>
  </si>
  <si>
    <t>circ.33925</t>
  </si>
  <si>
    <t>UBAP2</t>
  </si>
  <si>
    <t>chrX:76907603-76920267</t>
  </si>
  <si>
    <t>circ.33973</t>
  </si>
  <si>
    <t>chr4:183245098-183268082</t>
  </si>
  <si>
    <t>circ.34094</t>
  </si>
  <si>
    <t>chr11:68305126-68326147</t>
  </si>
  <si>
    <t>circ.34113</t>
  </si>
  <si>
    <t>PPP6R3</t>
  </si>
  <si>
    <t>chr1:222897433-222898897</t>
  </si>
  <si>
    <t>circ.34228</t>
  </si>
  <si>
    <t>BROX</t>
  </si>
  <si>
    <t>chr18:20577582-20586395</t>
  </si>
  <si>
    <t>circ.34244</t>
  </si>
  <si>
    <t>RBBP8</t>
  </si>
  <si>
    <t>chr4:2659529-2661781</t>
  </si>
  <si>
    <t>circ.34266</t>
  </si>
  <si>
    <t>FAM193A</t>
  </si>
  <si>
    <t>chr5:70888752-70892191</t>
  </si>
  <si>
    <t>circ.34299</t>
  </si>
  <si>
    <t>MCCC2</t>
  </si>
  <si>
    <t>chr17:59152280-59161925</t>
  </si>
  <si>
    <t>circ.34484</t>
  </si>
  <si>
    <t>BCAS3</t>
  </si>
  <si>
    <t>chr13:114806475-114839312</t>
  </si>
  <si>
    <t>circ.34541</t>
  </si>
  <si>
    <t>RASA3</t>
  </si>
  <si>
    <t>chr6:17421785-17426921</t>
  </si>
  <si>
    <t>circ.34579</t>
  </si>
  <si>
    <t>CAP2</t>
  </si>
  <si>
    <t>chr17:65862579-65882432</t>
  </si>
  <si>
    <t>circ.34617</t>
  </si>
  <si>
    <t>chr15:67923225-67956983</t>
  </si>
  <si>
    <t>circ.34757</t>
  </si>
  <si>
    <t>chr17:79580343-79596831</t>
  </si>
  <si>
    <t>circ.34837</t>
  </si>
  <si>
    <t>NPLOC4</t>
  </si>
  <si>
    <t>chr1:24857707-24859744</t>
  </si>
  <si>
    <t>circ.34864</t>
  </si>
  <si>
    <t>RCAN3</t>
  </si>
  <si>
    <t>chr18:56008269-56024484</t>
  </si>
  <si>
    <t>circ.34980</t>
  </si>
  <si>
    <t>NEDD4L</t>
  </si>
  <si>
    <t>chr1:150202905-150204264</t>
  </si>
  <si>
    <t>circ.35010</t>
  </si>
  <si>
    <t>ANP32E</t>
  </si>
  <si>
    <t>chr14:55168779-55204005</t>
  </si>
  <si>
    <t>circ.35015</t>
  </si>
  <si>
    <t>SAMD4A</t>
  </si>
  <si>
    <t>chr12:102147149-102164935</t>
  </si>
  <si>
    <t>circ.35084</t>
  </si>
  <si>
    <t>GNPTAB</t>
  </si>
  <si>
    <t>chr4:22403053-22404422</t>
  </si>
  <si>
    <t>circ.35259</t>
  </si>
  <si>
    <t>ADGRA3</t>
  </si>
  <si>
    <t>chr12:100491142-100497729</t>
  </si>
  <si>
    <t>circ.35303</t>
  </si>
  <si>
    <t>UHRF1BP1L</t>
  </si>
  <si>
    <t>chr2:32339706-32341281</t>
  </si>
  <si>
    <t>circ.35489</t>
  </si>
  <si>
    <t>SPAST</t>
  </si>
  <si>
    <t>chr10:3200231-3202522</t>
  </si>
  <si>
    <t>circ.35538</t>
  </si>
  <si>
    <t>PITRM1</t>
  </si>
  <si>
    <t>chr2:29083983-29087985</t>
  </si>
  <si>
    <t>circ.35572</t>
  </si>
  <si>
    <t>TRMT61B</t>
  </si>
  <si>
    <t>chr13:52293333-52301926</t>
  </si>
  <si>
    <t>circ.35596</t>
  </si>
  <si>
    <t>WDFY2</t>
  </si>
  <si>
    <t>chr7:8257934-8275570</t>
  </si>
  <si>
    <t>circ.35660</t>
  </si>
  <si>
    <t>chr10:13701322-13705509</t>
  </si>
  <si>
    <t>circ.35722</t>
  </si>
  <si>
    <t>FRMD4A</t>
  </si>
  <si>
    <t>chr18:13387339-13387761</t>
  </si>
  <si>
    <t>circ.35723</t>
  </si>
  <si>
    <t>LDLRAD4</t>
  </si>
  <si>
    <t>chr1:35569895-35576048</t>
  </si>
  <si>
    <t>circ.35731</t>
  </si>
  <si>
    <t>ZMYM1</t>
  </si>
  <si>
    <t>chr7:77016676-77035422</t>
  </si>
  <si>
    <t>circ.35764</t>
  </si>
  <si>
    <t>GSAP</t>
  </si>
  <si>
    <t>chr4:154471224-154479520</t>
  </si>
  <si>
    <t>circ.35769</t>
  </si>
  <si>
    <t>KIAA0922</t>
  </si>
  <si>
    <t>chr19:19675741-19681642</t>
  </si>
  <si>
    <t>circ.35897</t>
  </si>
  <si>
    <t>PBX4</t>
  </si>
  <si>
    <t>chr1:87181406-87200862</t>
  </si>
  <si>
    <t>circ.35994</t>
  </si>
  <si>
    <t>SH3GLB1</t>
  </si>
  <si>
    <t>chr11:20101609-20104725</t>
  </si>
  <si>
    <t>circ.36032</t>
  </si>
  <si>
    <t>NAV2</t>
  </si>
  <si>
    <t>chr15:67457232-67459191</t>
  </si>
  <si>
    <t>circ.36147</t>
  </si>
  <si>
    <t>SMAD3</t>
  </si>
  <si>
    <t>chr2:65318116-65325200</t>
  </si>
  <si>
    <t>circ.36154</t>
  </si>
  <si>
    <t>RAB1A</t>
  </si>
  <si>
    <t>chr21:41496121-41516658</t>
  </si>
  <si>
    <t>circ.36167</t>
  </si>
  <si>
    <t>DSCAM</t>
  </si>
  <si>
    <t>chr1:155742856-155747611</t>
  </si>
  <si>
    <t>circ.36234</t>
  </si>
  <si>
    <t>GON4L</t>
  </si>
  <si>
    <t>chr16:53288349-53302038</t>
  </si>
  <si>
    <t>circ.36257</t>
  </si>
  <si>
    <t>CHD9</t>
  </si>
  <si>
    <t>chr10:70209784-70225569</t>
  </si>
  <si>
    <t>circ.36286</t>
  </si>
  <si>
    <t>DNA2</t>
  </si>
  <si>
    <t>chr10:225933-255988</t>
  </si>
  <si>
    <t>circ.36325</t>
  </si>
  <si>
    <t>ZMYND11</t>
  </si>
  <si>
    <t>chr3:149589815-149639014</t>
  </si>
  <si>
    <t>circ.36477</t>
  </si>
  <si>
    <t>RNF13</t>
  </si>
  <si>
    <t>chr7:82763565-82785708</t>
  </si>
  <si>
    <t>circ.36624</t>
  </si>
  <si>
    <t>chr3:52777367-52786352</t>
  </si>
  <si>
    <t>circ.36634</t>
  </si>
  <si>
    <t>NEK4</t>
  </si>
  <si>
    <t>chr10:459852-468973</t>
  </si>
  <si>
    <t>circ.36657</t>
  </si>
  <si>
    <t>DIP2C</t>
  </si>
  <si>
    <t>chr9:114332370-114348445</t>
  </si>
  <si>
    <t>circ.36980</t>
  </si>
  <si>
    <t>PTGR1</t>
  </si>
  <si>
    <t>chr1:244579282-244587689</t>
  </si>
  <si>
    <t>circ.37046</t>
  </si>
  <si>
    <t>ADSS</t>
  </si>
  <si>
    <t>chr3:142467099-142503882</t>
  </si>
  <si>
    <t>circ.37048</t>
  </si>
  <si>
    <t>TRPC1</t>
  </si>
  <si>
    <t>chr7:87369106-87370895</t>
  </si>
  <si>
    <t>circ.37239</t>
  </si>
  <si>
    <t>chr14:104135847-104143860</t>
  </si>
  <si>
    <t>circ.37336</t>
  </si>
  <si>
    <t>KLC1</t>
  </si>
  <si>
    <t>chr1:114495387-114500913</t>
  </si>
  <si>
    <t>circ.37436</t>
  </si>
  <si>
    <t>HIPK1</t>
  </si>
  <si>
    <t>chr18:33778652-33785239</t>
  </si>
  <si>
    <t>circ.37455</t>
  </si>
  <si>
    <t>MOCOS</t>
  </si>
  <si>
    <t>chr13:114265310-114277601</t>
  </si>
  <si>
    <t>circ.37544</t>
  </si>
  <si>
    <t>TFDP1</t>
  </si>
  <si>
    <t>chr5:151173719-151178874</t>
  </si>
  <si>
    <t>circ.37618</t>
  </si>
  <si>
    <t>G3BP1</t>
  </si>
  <si>
    <t>chr3:170102320-170108252</t>
  </si>
  <si>
    <t>circ.37734</t>
  </si>
  <si>
    <t>chr1:21094076-21107033</t>
  </si>
  <si>
    <t>circ.37857</t>
  </si>
  <si>
    <t>HP1BP3</t>
  </si>
  <si>
    <t>chr12:46285562-46287504</t>
  </si>
  <si>
    <t>circ.37877</t>
  </si>
  <si>
    <t>ARID2</t>
  </si>
  <si>
    <t>chr10:104117795-104119192</t>
  </si>
  <si>
    <t>circ.37888</t>
  </si>
  <si>
    <t>GBF1</t>
  </si>
  <si>
    <t>chr7:139746683-139757834</t>
  </si>
  <si>
    <t>circ.37907</t>
  </si>
  <si>
    <t>PARP12</t>
  </si>
  <si>
    <t>chr10:69647174-69651312</t>
  </si>
  <si>
    <t>circ.37931</t>
  </si>
  <si>
    <t>SIRT1</t>
  </si>
  <si>
    <t>chr9:98728843-98735370</t>
  </si>
  <si>
    <t>circ.37962</t>
  </si>
  <si>
    <t>ERCC6L2</t>
  </si>
  <si>
    <t>chr17:20107645-20135727</t>
  </si>
  <si>
    <t>circ.38005</t>
  </si>
  <si>
    <t>chr3:196443728-196457963</t>
  </si>
  <si>
    <t>circ.38187</t>
  </si>
  <si>
    <t>PIGX</t>
  </si>
  <si>
    <t>chr15:85657103-85661070</t>
  </si>
  <si>
    <t>circ.38278</t>
  </si>
  <si>
    <t>PDE8A</t>
  </si>
  <si>
    <t>chr1:212502476-212522584</t>
  </si>
  <si>
    <t>circ.38309</t>
  </si>
  <si>
    <t>PPP2R5A</t>
  </si>
  <si>
    <t>chr7:129350213-129351416</t>
  </si>
  <si>
    <t>circ.38337</t>
  </si>
  <si>
    <t>chr15:52192351-52194233</t>
  </si>
  <si>
    <t>circ.38351</t>
  </si>
  <si>
    <t>TMOD3</t>
  </si>
  <si>
    <t>chr10:128768965-128810638</t>
  </si>
  <si>
    <t>circ.38375</t>
  </si>
  <si>
    <t>DOCK1</t>
  </si>
  <si>
    <t>chr15:66007815-66048810</t>
  </si>
  <si>
    <t>circ.38380</t>
  </si>
  <si>
    <t>chr8:68163533-68172161</t>
  </si>
  <si>
    <t>circ.38383</t>
  </si>
  <si>
    <t>ARFGEF1</t>
  </si>
  <si>
    <t>chr11:103086449-103093815</t>
  </si>
  <si>
    <t>circ.38454</t>
  </si>
  <si>
    <t>DYNC2H1</t>
  </si>
  <si>
    <t>chr13:95813442-95822882</t>
  </si>
  <si>
    <t>circ.38460</t>
  </si>
  <si>
    <t>ABCC4</t>
  </si>
  <si>
    <t>chr14:68290258-68353921</t>
  </si>
  <si>
    <t>circ.38472</t>
  </si>
  <si>
    <t>RAD51B</t>
  </si>
  <si>
    <t>chr19:49079197-49090694</t>
  </si>
  <si>
    <t>circ.38620</t>
  </si>
  <si>
    <t>SULT2B1</t>
  </si>
  <si>
    <t>chr9:125659557-125659855</t>
  </si>
  <si>
    <t>circ.38635</t>
  </si>
  <si>
    <t>chr10:52086964-52104105</t>
  </si>
  <si>
    <t>circ.38668</t>
  </si>
  <si>
    <t>SGMS1</t>
  </si>
  <si>
    <t>chr14:33684387-33836474</t>
  </si>
  <si>
    <t>circ.38674</t>
  </si>
  <si>
    <t>NPAS3</t>
  </si>
  <si>
    <t>chr20:34095566-34097883</t>
  </si>
  <si>
    <t>circ.38756</t>
  </si>
  <si>
    <t>CEP250</t>
  </si>
  <si>
    <t>chr8:68015271-68044315</t>
  </si>
  <si>
    <t>circ.38788</t>
  </si>
  <si>
    <t>CSPP1</t>
  </si>
  <si>
    <t>chr2:206305093-206305396</t>
  </si>
  <si>
    <t>circ.38822</t>
  </si>
  <si>
    <t>chr14:100826890-100828258</t>
  </si>
  <si>
    <t>circ.38972</t>
  </si>
  <si>
    <t>WARS</t>
  </si>
  <si>
    <t>chr20:47871031-47880020</t>
  </si>
  <si>
    <t>circ.39116</t>
  </si>
  <si>
    <t>ZNFX1</t>
  </si>
  <si>
    <t>chr7:44663915-44706450</t>
  </si>
  <si>
    <t>circ.39165</t>
  </si>
  <si>
    <t>OGDH</t>
  </si>
  <si>
    <t>chr2:32396355-32409407</t>
  </si>
  <si>
    <t>circ.39261</t>
  </si>
  <si>
    <t>SLC30A6</t>
  </si>
  <si>
    <t>chr22:30384468-30387659</t>
  </si>
  <si>
    <t>circ.39277</t>
  </si>
  <si>
    <t>chr20:35431258-35434360</t>
  </si>
  <si>
    <t>circ.39339</t>
  </si>
  <si>
    <t>SOGA1</t>
  </si>
  <si>
    <t>chr7:80390931-80418844</t>
  </si>
  <si>
    <t>circ.39375</t>
  </si>
  <si>
    <t>chr14:45414232-45415131</t>
  </si>
  <si>
    <t>circ.39404</t>
  </si>
  <si>
    <t>KLHL28</t>
  </si>
  <si>
    <t>chr18:56376609-56402561</t>
  </si>
  <si>
    <t>circ.39408</t>
  </si>
  <si>
    <t>MALT1</t>
  </si>
  <si>
    <t>chr5:134002512-134007576</t>
  </si>
  <si>
    <t>circ.39423</t>
  </si>
  <si>
    <t>SEC24A</t>
  </si>
  <si>
    <t>chr11:9735012-9754257</t>
  </si>
  <si>
    <t>circ.39537</t>
  </si>
  <si>
    <t>SWAP70</t>
  </si>
  <si>
    <t>chr3:57827025-57835543</t>
  </si>
  <si>
    <t>circ.39629</t>
  </si>
  <si>
    <t>SLMAP</t>
  </si>
  <si>
    <t>chr7:6465618-6474651</t>
  </si>
  <si>
    <t>circ.39758</t>
  </si>
  <si>
    <t>DAGLB</t>
  </si>
  <si>
    <t>chr5:126862309-126874835</t>
  </si>
  <si>
    <t>circ.39989</t>
  </si>
  <si>
    <t>PRRC1</t>
  </si>
  <si>
    <t>chr3:141289753-141305594</t>
  </si>
  <si>
    <t>circ.40014</t>
  </si>
  <si>
    <t>RASA2</t>
  </si>
  <si>
    <t>chrX:46529041-46541970</t>
  </si>
  <si>
    <t>circ.40108</t>
  </si>
  <si>
    <t>SLC9A7</t>
  </si>
  <si>
    <t>chr17:59793311-59926617</t>
  </si>
  <si>
    <t>circ.40110</t>
  </si>
  <si>
    <t>chr2:24493539-24498718</t>
  </si>
  <si>
    <t>circ.40142</t>
  </si>
  <si>
    <t>ITSN2</t>
  </si>
  <si>
    <t>chr1:1735857-1770677</t>
  </si>
  <si>
    <t>circ.40291</t>
  </si>
  <si>
    <t>GNB1</t>
  </si>
  <si>
    <t>chr5:33648926-33662145</t>
  </si>
  <si>
    <t>circ.40402</t>
  </si>
  <si>
    <t>chr20:45905057-45976670</t>
  </si>
  <si>
    <t>circ.40582</t>
  </si>
  <si>
    <t>chr13:25478063-25487229</t>
  </si>
  <si>
    <t>circ.40679</t>
  </si>
  <si>
    <t>CENPJ</t>
  </si>
  <si>
    <t>chr3:15776916-15793327</t>
  </si>
  <si>
    <t>circ.41021</t>
  </si>
  <si>
    <t>ANKRD28</t>
  </si>
  <si>
    <t>chr8:81411728-81426243</t>
  </si>
  <si>
    <t>circ.41042</t>
  </si>
  <si>
    <t>ZBTB10</t>
  </si>
  <si>
    <t>chr11:34952950-35006275</t>
  </si>
  <si>
    <t>circ.41214</t>
  </si>
  <si>
    <t>PDHX</t>
  </si>
  <si>
    <t>chr8:25101189-25136181</t>
  </si>
  <si>
    <t>circ.41343</t>
  </si>
  <si>
    <t>DOCK5</t>
  </si>
  <si>
    <t>chr17:53150260-53158544</t>
  </si>
  <si>
    <t>circ.41448</t>
  </si>
  <si>
    <t>STXBP4</t>
  </si>
  <si>
    <t>chr2:69555402-69573131</t>
  </si>
  <si>
    <t>circ.41454</t>
  </si>
  <si>
    <t>chr14:31067688-31071337</t>
  </si>
  <si>
    <t>circ.41543</t>
  </si>
  <si>
    <t>G2E3</t>
  </si>
  <si>
    <t>chr7:43679047-43687233</t>
  </si>
  <si>
    <t>circ.41687</t>
  </si>
  <si>
    <t>chr1:245165422-245180628</t>
  </si>
  <si>
    <t>circ.41716</t>
  </si>
  <si>
    <t>EFCAB2</t>
  </si>
  <si>
    <t>chr5:54941616-54960691</t>
  </si>
  <si>
    <t>circ.41727</t>
  </si>
  <si>
    <t>SLC38A9</t>
  </si>
  <si>
    <t>chr17:64049853-64092750</t>
  </si>
  <si>
    <t>circ.41803</t>
  </si>
  <si>
    <t>chr13:45578439-45602138</t>
  </si>
  <si>
    <t>circ.41815</t>
  </si>
  <si>
    <t>GPALPP1</t>
  </si>
  <si>
    <t>chr16:16215831-16219768</t>
  </si>
  <si>
    <t>circ.41862</t>
  </si>
  <si>
    <t>ABCC1</t>
  </si>
  <si>
    <t>chr17:40652724-40653322</t>
  </si>
  <si>
    <t>circ.41868</t>
  </si>
  <si>
    <t>chr17:73204621-73214401</t>
  </si>
  <si>
    <t>circ.41924</t>
  </si>
  <si>
    <t>NUP85</t>
  </si>
  <si>
    <t>chr22:32108068-32134897</t>
  </si>
  <si>
    <t>circ.41926</t>
  </si>
  <si>
    <t>PRR14L</t>
  </si>
  <si>
    <t>chr11:74500670-74521375</t>
  </si>
  <si>
    <t>circ.41982</t>
  </si>
  <si>
    <t>RNF169</t>
  </si>
  <si>
    <t>chr17:58725252-58725443</t>
  </si>
  <si>
    <t>circ.42109</t>
  </si>
  <si>
    <t>PPM1D</t>
  </si>
  <si>
    <t>chr12:69047891-69050997</t>
  </si>
  <si>
    <t>circ.42141</t>
  </si>
  <si>
    <t>RAP1B</t>
  </si>
  <si>
    <t>chr2:148990813-149099905</t>
  </si>
  <si>
    <t>circ.42248</t>
  </si>
  <si>
    <t>MBD5</t>
  </si>
  <si>
    <t>chr7:23561325-23562051</t>
  </si>
  <si>
    <t>circ.42285</t>
  </si>
  <si>
    <t>TRA2A</t>
  </si>
  <si>
    <t>chr6:3076997-3081350</t>
  </si>
  <si>
    <t>circ.42349</t>
  </si>
  <si>
    <t>RIPK1</t>
  </si>
  <si>
    <t>chr11:120276826-120302620</t>
  </si>
  <si>
    <t>circ.42355</t>
  </si>
  <si>
    <t>ARHGEF12</t>
  </si>
  <si>
    <t>chr1:223437971-223442017</t>
  </si>
  <si>
    <t>circ.42357</t>
  </si>
  <si>
    <t>SUSD4</t>
  </si>
  <si>
    <t>chr9:110064315-110068928</t>
  </si>
  <si>
    <t>circ.42408</t>
  </si>
  <si>
    <t>RAD23B</t>
  </si>
  <si>
    <t>chr7:86554843-86574362</t>
  </si>
  <si>
    <t>circ.42434</t>
  </si>
  <si>
    <t>chr10:22171210-22193541</t>
  </si>
  <si>
    <t>circ.42684</t>
  </si>
  <si>
    <t>chr6:151738413-151766960</t>
  </si>
  <si>
    <t>circ.42733</t>
  </si>
  <si>
    <t>RMND1</t>
  </si>
  <si>
    <t>chr14:71428942-71479919</t>
  </si>
  <si>
    <t>circ.42801</t>
  </si>
  <si>
    <t>PCNX1</t>
  </si>
  <si>
    <t>chr14:32586345-32621734</t>
  </si>
  <si>
    <t>circ.42812</t>
  </si>
  <si>
    <t>ARHGAP5</t>
  </si>
  <si>
    <t>chr19:10870413-10887892</t>
  </si>
  <si>
    <t>circ.42890</t>
  </si>
  <si>
    <t>DNM2</t>
  </si>
  <si>
    <t>chr1:179955303-179972422</t>
  </si>
  <si>
    <t>circ.42926</t>
  </si>
  <si>
    <t>CEP350</t>
  </si>
  <si>
    <t>chr2:10263862-10263979</t>
  </si>
  <si>
    <t>circ.43015</t>
  </si>
  <si>
    <t>RRM2</t>
  </si>
  <si>
    <t>chr9:139115852-139118720</t>
  </si>
  <si>
    <t>circ.43025</t>
  </si>
  <si>
    <t>QSOX2</t>
  </si>
  <si>
    <t>chr1:243433406-243589860</t>
  </si>
  <si>
    <t>circ.43028</t>
  </si>
  <si>
    <t>SDCCAG8</t>
  </si>
  <si>
    <t>chr11:63961660-63965446</t>
  </si>
  <si>
    <t>circ.43133</t>
  </si>
  <si>
    <t>STIP1</t>
  </si>
  <si>
    <t>chr2:238419216-238419744</t>
  </si>
  <si>
    <t>circ.43142</t>
  </si>
  <si>
    <t>MLPH</t>
  </si>
  <si>
    <t>chr2:32855589-32875300</t>
  </si>
  <si>
    <t>circ.43239</t>
  </si>
  <si>
    <t>TTC27</t>
  </si>
  <si>
    <t>chrX:117521302-117544922</t>
  </si>
  <si>
    <t>circ.43473</t>
  </si>
  <si>
    <t>WDR44</t>
  </si>
  <si>
    <t>chr4:42626552-42629126</t>
  </si>
  <si>
    <t>circ.43493</t>
  </si>
  <si>
    <t>ATP8A1</t>
  </si>
  <si>
    <t>chr20:61541050-61545758</t>
  </si>
  <si>
    <t>circ.43501</t>
  </si>
  <si>
    <t>DIDO1</t>
  </si>
  <si>
    <t>chr10:19492656-19569152</t>
  </si>
  <si>
    <t>circ.43524</t>
  </si>
  <si>
    <t>chr9:33996220-33998862</t>
  </si>
  <si>
    <t>circ.43550</t>
  </si>
  <si>
    <t>chr9:140611077-140657272</t>
  </si>
  <si>
    <t>circ.43565</t>
  </si>
  <si>
    <t>EHMT1</t>
  </si>
  <si>
    <t>chr3:15253610-15260047</t>
  </si>
  <si>
    <t>circ.43658</t>
  </si>
  <si>
    <t>CAPN7</t>
  </si>
  <si>
    <t>chr7:87476263-87489955</t>
  </si>
  <si>
    <t>circ.43721</t>
  </si>
  <si>
    <t>SLC25A40</t>
  </si>
  <si>
    <t>chr21:47949004-47954600</t>
  </si>
  <si>
    <t>circ.43871</t>
  </si>
  <si>
    <t>DIP2A</t>
  </si>
  <si>
    <t>chr8:30332294-30336893</t>
  </si>
  <si>
    <t>circ.43892</t>
  </si>
  <si>
    <t>RBPMS</t>
  </si>
  <si>
    <t>chr8:87392954-87410867</t>
  </si>
  <si>
    <t>circ.43913</t>
  </si>
  <si>
    <t>chr15:66021409-66048810</t>
  </si>
  <si>
    <t>circ.43926</t>
  </si>
  <si>
    <t>chr13:42733401-42734272</t>
  </si>
  <si>
    <t>circ.43945</t>
  </si>
  <si>
    <t>DGKH</t>
  </si>
  <si>
    <t>chr8:141675015-141684503</t>
  </si>
  <si>
    <t>circ.43948</t>
  </si>
  <si>
    <t>chr9:123593608-123595734</t>
  </si>
  <si>
    <t>circ.44011</t>
  </si>
  <si>
    <t>PSMD5</t>
  </si>
  <si>
    <t>chr10:96234424-96271411</t>
  </si>
  <si>
    <t>circ.44049</t>
  </si>
  <si>
    <t>TBC1D12</t>
  </si>
  <si>
    <t>chr2:75745181-75749613</t>
  </si>
  <si>
    <t>circ.44074</t>
  </si>
  <si>
    <t>EVA1A</t>
  </si>
  <si>
    <t>chr9:123215733-123220900</t>
  </si>
  <si>
    <t>circ.44313</t>
  </si>
  <si>
    <t>CDK5RAP2</t>
  </si>
  <si>
    <t>chr14:50647289-50671127</t>
  </si>
  <si>
    <t>circ.44346</t>
  </si>
  <si>
    <t>SOS2</t>
  </si>
  <si>
    <t>chr7:87183076-87190703</t>
  </si>
  <si>
    <t>circ.44514</t>
  </si>
  <si>
    <t>chr14:33684387-33684793</t>
  </si>
  <si>
    <t>circ.44517</t>
  </si>
  <si>
    <t>chr1:244582061-244583598</t>
  </si>
  <si>
    <t>circ.44704</t>
  </si>
  <si>
    <t>chr4:183522076-183550042</t>
  </si>
  <si>
    <t>circ.44870</t>
  </si>
  <si>
    <t>chr3:65415194-65428524</t>
  </si>
  <si>
    <t>circ.44938</t>
  </si>
  <si>
    <t>MAGI1</t>
  </si>
  <si>
    <t>chr2:230701563-230744844</t>
  </si>
  <si>
    <t>circ.44939</t>
  </si>
  <si>
    <t>chr22:47287161-47308084</t>
  </si>
  <si>
    <t>circ.44960</t>
  </si>
  <si>
    <t>TBC1D22A</t>
  </si>
  <si>
    <t>chr20:61916217-61917794</t>
  </si>
  <si>
    <t>circ.45067</t>
  </si>
  <si>
    <t>ARFGAP1</t>
  </si>
  <si>
    <t>chr6:106696024-106740981</t>
  </si>
  <si>
    <t>circ.45076</t>
  </si>
  <si>
    <t>ATG5</t>
  </si>
  <si>
    <t>chr7:82763565-82764972</t>
  </si>
  <si>
    <t>circ.45190</t>
  </si>
  <si>
    <t>chr3:47098310-47098980</t>
  </si>
  <si>
    <t>circ.45209</t>
  </si>
  <si>
    <t>SETD2</t>
  </si>
  <si>
    <t>Position</t>
    <phoneticPr fontId="1" type="noConversion"/>
  </si>
  <si>
    <t>circID</t>
    <phoneticPr fontId="1" type="noConversion"/>
  </si>
  <si>
    <t>Gene</t>
    <phoneticPr fontId="1" type="noConversion"/>
  </si>
  <si>
    <t>MCF7_12_P.SRPBM</t>
  </si>
  <si>
    <t>MCF7_14_P.SRPBM</t>
  </si>
  <si>
    <t>MCF7_15_P.SRPBM</t>
  </si>
  <si>
    <t>MDA_13_P.SRPBM</t>
  </si>
  <si>
    <t>MDA_14_P.SRPBM</t>
  </si>
  <si>
    <t>MDA_16_P.SRPBM</t>
  </si>
  <si>
    <t>MCF7_13_T.SRPBM</t>
  </si>
  <si>
    <t>MCF7_14_T.SRPBM</t>
  </si>
  <si>
    <t>MCF7_15_T.SRPBM</t>
  </si>
  <si>
    <t>MDA_14_T.SRPBM</t>
  </si>
  <si>
    <t>MDA_15_T.SRPBM</t>
  </si>
  <si>
    <t>MDA_16_T.SRPBM</t>
  </si>
  <si>
    <t>Resistant</t>
    <phoneticPr fontId="1" type="noConversion"/>
  </si>
  <si>
    <t>Sensitive</t>
    <phoneticPr fontId="1" type="noConversion"/>
  </si>
  <si>
    <t>Specific</t>
    <phoneticPr fontId="1" type="noConversion"/>
  </si>
  <si>
    <t>sumSRPBM</t>
    <phoneticPr fontId="1" type="noConversion"/>
  </si>
  <si>
    <t>EPHA3</t>
    <phoneticPr fontId="1" type="noConversion"/>
  </si>
  <si>
    <t>ABCB1</t>
    <phoneticPr fontId="1" type="noConversion"/>
  </si>
  <si>
    <t>EPHA3</t>
    <phoneticPr fontId="1" type="noConversion"/>
  </si>
  <si>
    <t>chr3:89259009-89259670</t>
    <phoneticPr fontId="1" type="noConversion"/>
  </si>
  <si>
    <t>circ.5255</t>
    <phoneticPr fontId="1" type="noConversion"/>
  </si>
  <si>
    <t>circ.2288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b/>
      <sz val="11"/>
      <color theme="1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2" fillId="0" borderId="0" xfId="0" applyFont="1">
      <alignment vertical="center"/>
    </xf>
    <xf numFmtId="0" fontId="0" fillId="0" borderId="0" xfId="0" applyFill="1">
      <alignment vertical="center"/>
    </xf>
    <xf numFmtId="0" fontId="0" fillId="0" borderId="1" xfId="0" applyBorder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655"/>
  <sheetViews>
    <sheetView tabSelected="1" workbookViewId="0">
      <pane ySplit="1" topLeftCell="A2" activePane="bottomLeft" state="frozen"/>
      <selection activeCell="B1" sqref="B1"/>
      <selection pane="bottomLeft" activeCell="A2" sqref="A2:Q21"/>
    </sheetView>
  </sheetViews>
  <sheetFormatPr defaultRowHeight="14.5"/>
  <cols>
    <col min="3" max="3" width="27" bestFit="1" customWidth="1"/>
    <col min="4" max="4" width="12.08984375" bestFit="1" customWidth="1"/>
    <col min="5" max="5" width="12.08984375" customWidth="1"/>
    <col min="6" max="6" width="12.36328125" customWidth="1"/>
    <col min="7" max="7" width="10.90625" customWidth="1"/>
    <col min="17" max="17" width="10.26953125" customWidth="1"/>
  </cols>
  <sheetData>
    <row r="1" spans="1:19" s="1" customFormat="1">
      <c r="A1" s="1" t="s">
        <v>1879</v>
      </c>
      <c r="B1" s="1" t="s">
        <v>1880</v>
      </c>
      <c r="C1" s="1" t="s">
        <v>1878</v>
      </c>
      <c r="D1" s="1" t="s">
        <v>1896</v>
      </c>
      <c r="E1" s="1" t="s">
        <v>1895</v>
      </c>
      <c r="F1" s="1" t="s">
        <v>1881</v>
      </c>
      <c r="G1" s="1" t="s">
        <v>1882</v>
      </c>
      <c r="H1" s="1" t="s">
        <v>1883</v>
      </c>
      <c r="I1" s="1" t="s">
        <v>1884</v>
      </c>
      <c r="J1" s="1" t="s">
        <v>1885</v>
      </c>
      <c r="K1" s="1" t="s">
        <v>1886</v>
      </c>
      <c r="L1" s="1" t="s">
        <v>1887</v>
      </c>
      <c r="M1" s="1" t="s">
        <v>1888</v>
      </c>
      <c r="N1" s="1" t="s">
        <v>1889</v>
      </c>
      <c r="O1" s="1" t="s">
        <v>1890</v>
      </c>
      <c r="P1" s="1" t="s">
        <v>1891</v>
      </c>
      <c r="Q1" s="1" t="s">
        <v>1892</v>
      </c>
    </row>
    <row r="2" spans="1:19">
      <c r="A2" s="2" t="s">
        <v>1858</v>
      </c>
      <c r="B2" s="2" t="s">
        <v>317</v>
      </c>
      <c r="C2" s="2" t="s">
        <v>1857</v>
      </c>
      <c r="D2" s="2">
        <f t="shared" ref="D2:D65" si="0">SUM(F2:Q2)</f>
        <v>31.965562568460829</v>
      </c>
      <c r="E2" s="2" t="s">
        <v>1893</v>
      </c>
      <c r="F2" s="2">
        <v>0</v>
      </c>
      <c r="G2" s="2">
        <v>0</v>
      </c>
      <c r="H2" s="2">
        <v>0</v>
      </c>
      <c r="I2" s="2">
        <v>0</v>
      </c>
      <c r="J2" s="2">
        <v>0</v>
      </c>
      <c r="K2" s="2">
        <v>0</v>
      </c>
      <c r="L2" s="2">
        <v>0</v>
      </c>
      <c r="M2" s="2">
        <v>0</v>
      </c>
      <c r="N2" s="2">
        <v>0</v>
      </c>
      <c r="O2" s="2">
        <v>8.1757724025208294</v>
      </c>
      <c r="P2" s="2">
        <v>10.5019284166055</v>
      </c>
      <c r="Q2" s="2">
        <v>13.2878617493345</v>
      </c>
      <c r="R2" s="2"/>
      <c r="S2" s="2"/>
    </row>
    <row r="3" spans="1:19">
      <c r="A3" s="2" t="s">
        <v>1093</v>
      </c>
      <c r="B3" s="2" t="s">
        <v>1898</v>
      </c>
      <c r="C3" s="2" t="s">
        <v>1092</v>
      </c>
      <c r="D3" s="2">
        <f t="shared" si="0"/>
        <v>22.119605470136783</v>
      </c>
      <c r="E3" s="2" t="s">
        <v>1893</v>
      </c>
      <c r="F3" s="2">
        <v>0</v>
      </c>
      <c r="G3" s="2">
        <v>0</v>
      </c>
      <c r="H3" s="2">
        <v>0</v>
      </c>
      <c r="I3" s="2">
        <v>0</v>
      </c>
      <c r="J3" s="2">
        <v>0</v>
      </c>
      <c r="K3" s="2">
        <v>0</v>
      </c>
      <c r="L3" s="2">
        <v>0.76651307899999999</v>
      </c>
      <c r="M3" s="2">
        <v>2.7158697899585702</v>
      </c>
      <c r="N3" s="2">
        <v>10.139518969863801</v>
      </c>
      <c r="O3" s="2">
        <v>0.68131436700000003</v>
      </c>
      <c r="P3" s="2">
        <v>0</v>
      </c>
      <c r="Q3" s="2">
        <v>7.8163892643144104</v>
      </c>
      <c r="R3" s="2"/>
      <c r="S3" s="2"/>
    </row>
    <row r="4" spans="1:19">
      <c r="A4" s="2" t="s">
        <v>1874</v>
      </c>
      <c r="B4" s="2" t="s">
        <v>1250</v>
      </c>
      <c r="C4" s="2" t="s">
        <v>1873</v>
      </c>
      <c r="D4" s="2">
        <f t="shared" si="0"/>
        <v>19.925092740990642</v>
      </c>
      <c r="E4" s="2" t="s">
        <v>1893</v>
      </c>
      <c r="F4" s="2">
        <v>0</v>
      </c>
      <c r="G4" s="2">
        <v>0</v>
      </c>
      <c r="H4" s="2">
        <v>0</v>
      </c>
      <c r="I4" s="2">
        <v>0</v>
      </c>
      <c r="J4" s="2">
        <v>0</v>
      </c>
      <c r="K4" s="2">
        <v>0</v>
      </c>
      <c r="L4" s="2">
        <v>5.3655915559324798</v>
      </c>
      <c r="M4" s="2">
        <v>8.1476093698757008</v>
      </c>
      <c r="N4" s="2">
        <v>3.3798396566212698</v>
      </c>
      <c r="O4" s="2">
        <v>0</v>
      </c>
      <c r="P4" s="2">
        <v>2.2504132321297501</v>
      </c>
      <c r="Q4" s="2">
        <v>0.78163892643144095</v>
      </c>
      <c r="R4" s="2"/>
      <c r="S4" s="2"/>
    </row>
    <row r="5" spans="1:19">
      <c r="A5" s="2" t="s">
        <v>453</v>
      </c>
      <c r="B5" s="2" t="s">
        <v>100</v>
      </c>
      <c r="C5" s="2" t="s">
        <v>452</v>
      </c>
      <c r="D5" s="2">
        <f t="shared" si="0"/>
        <v>18.235977896581801</v>
      </c>
      <c r="E5" s="2" t="s">
        <v>1893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2">
        <v>5.3655915559324798</v>
      </c>
      <c r="M5" s="2">
        <v>6.1107070274067796</v>
      </c>
      <c r="N5" s="2">
        <v>6.7596793132425397</v>
      </c>
      <c r="O5" s="2">
        <v>0</v>
      </c>
      <c r="P5" s="2">
        <v>0</v>
      </c>
      <c r="Q5" s="2">
        <v>0</v>
      </c>
      <c r="R5" s="2"/>
      <c r="S5" s="2"/>
    </row>
    <row r="6" spans="1:19">
      <c r="A6" s="2" t="s">
        <v>316</v>
      </c>
      <c r="B6" s="2" t="s">
        <v>317</v>
      </c>
      <c r="C6" s="2" t="s">
        <v>315</v>
      </c>
      <c r="D6" s="2">
        <f t="shared" si="0"/>
        <v>16.468104294610701</v>
      </c>
      <c r="E6" s="2" t="s">
        <v>1893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0</v>
      </c>
      <c r="O6" s="2">
        <v>4.0878862012604102</v>
      </c>
      <c r="P6" s="2">
        <v>3.0005509761729998</v>
      </c>
      <c r="Q6" s="2">
        <v>9.3796671171772896</v>
      </c>
      <c r="R6" s="2"/>
      <c r="S6" s="2"/>
    </row>
    <row r="7" spans="1:19">
      <c r="A7" s="2" t="s">
        <v>1049</v>
      </c>
      <c r="B7" s="2" t="s">
        <v>1050</v>
      </c>
      <c r="C7" s="2" t="s">
        <v>1048</v>
      </c>
      <c r="D7" s="2">
        <f t="shared" si="0"/>
        <v>14.453057412731221</v>
      </c>
      <c r="E7" s="2" t="s">
        <v>1893</v>
      </c>
      <c r="F7" s="2">
        <v>0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L7" s="2">
        <v>2.2995392382567799</v>
      </c>
      <c r="M7" s="2">
        <v>2.7158697899585702</v>
      </c>
      <c r="N7" s="2">
        <v>2.7038717252970201</v>
      </c>
      <c r="O7" s="2">
        <v>2.04394310063021</v>
      </c>
      <c r="P7" s="2">
        <v>0</v>
      </c>
      <c r="Q7" s="2">
        <v>4.6898335585886404</v>
      </c>
      <c r="R7" s="2"/>
      <c r="S7" s="2"/>
    </row>
    <row r="8" spans="1:19">
      <c r="A8" s="2" t="s">
        <v>1854</v>
      </c>
      <c r="B8" s="2" t="s">
        <v>1621</v>
      </c>
      <c r="C8" s="2" t="s">
        <v>1853</v>
      </c>
      <c r="D8" s="2">
        <f t="shared" si="0"/>
        <v>14.358261088660241</v>
      </c>
      <c r="E8" s="2" t="s">
        <v>1893</v>
      </c>
      <c r="F8" s="2">
        <v>0</v>
      </c>
      <c r="G8" s="2">
        <v>0</v>
      </c>
      <c r="H8" s="2">
        <v>0</v>
      </c>
      <c r="I8" s="2">
        <v>0</v>
      </c>
      <c r="J8" s="2">
        <v>0</v>
      </c>
      <c r="K8" s="2">
        <v>0</v>
      </c>
      <c r="L8" s="2">
        <v>6.8986177147703396</v>
      </c>
      <c r="M8" s="2">
        <v>5.4317395799171404</v>
      </c>
      <c r="N8" s="2">
        <v>2.0279037939727602</v>
      </c>
      <c r="O8" s="2">
        <v>0</v>
      </c>
      <c r="P8" s="2">
        <v>0</v>
      </c>
      <c r="Q8" s="2">
        <v>0</v>
      </c>
      <c r="R8" s="2"/>
      <c r="S8" s="2"/>
    </row>
    <row r="9" spans="1:19">
      <c r="A9" s="2" t="s">
        <v>1612</v>
      </c>
      <c r="B9" s="2" t="s">
        <v>1613</v>
      </c>
      <c r="C9" s="2" t="s">
        <v>1611</v>
      </c>
      <c r="D9" s="2">
        <f t="shared" si="0"/>
        <v>13.751841692272931</v>
      </c>
      <c r="E9" s="2" t="s">
        <v>1893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2">
        <v>7.6651307941892597</v>
      </c>
      <c r="M9" s="2">
        <v>0.678967447489642</v>
      </c>
      <c r="N9" s="2">
        <v>5.4077434505940296</v>
      </c>
      <c r="O9" s="2">
        <v>0</v>
      </c>
      <c r="P9" s="2">
        <v>0</v>
      </c>
      <c r="Q9" s="2">
        <v>0</v>
      </c>
      <c r="R9" s="2"/>
      <c r="S9" s="2"/>
    </row>
    <row r="10" spans="1:19">
      <c r="A10" s="2" t="s">
        <v>1712</v>
      </c>
      <c r="B10" s="2" t="s">
        <v>554</v>
      </c>
      <c r="C10" s="2" t="s">
        <v>1711</v>
      </c>
      <c r="D10" s="2">
        <f t="shared" si="0"/>
        <v>13.679844462327381</v>
      </c>
      <c r="E10" s="2" t="s">
        <v>1893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O10" s="2">
        <v>1.3626287337534699</v>
      </c>
      <c r="P10" s="2">
        <v>4.5008264642595002</v>
      </c>
      <c r="Q10" s="2">
        <v>7.8163892643144104</v>
      </c>
      <c r="R10" s="2"/>
      <c r="S10" s="2"/>
    </row>
    <row r="11" spans="1:19">
      <c r="A11" s="2" t="s">
        <v>1714</v>
      </c>
      <c r="B11" s="2" t="s">
        <v>1715</v>
      </c>
      <c r="C11" s="2" t="s">
        <v>1713</v>
      </c>
      <c r="D11" s="2">
        <f t="shared" si="0"/>
        <v>13.161707781058752</v>
      </c>
      <c r="E11" s="2" t="s">
        <v>1893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  <c r="N11" s="2">
        <v>1.3519358626485101</v>
      </c>
      <c r="O11" s="2">
        <v>4.0878862012604102</v>
      </c>
      <c r="P11" s="2">
        <v>2.2504132321297501</v>
      </c>
      <c r="Q11" s="2">
        <v>5.4714724850200804</v>
      </c>
      <c r="R11" s="2"/>
      <c r="S11" s="2"/>
    </row>
    <row r="12" spans="1:19">
      <c r="A12" s="2" t="s">
        <v>1837</v>
      </c>
      <c r="B12" s="2" t="s">
        <v>1838</v>
      </c>
      <c r="C12" s="2" t="s">
        <v>1836</v>
      </c>
      <c r="D12" s="2">
        <f t="shared" si="0"/>
        <v>17.609833289305552</v>
      </c>
      <c r="E12" s="2" t="s">
        <v>1894</v>
      </c>
      <c r="F12" s="2">
        <v>4.7184974104077302</v>
      </c>
      <c r="G12" s="2">
        <v>4.8010538615006499</v>
      </c>
      <c r="H12" s="2">
        <v>5.4129681509253897</v>
      </c>
      <c r="I12" s="2">
        <v>0.68512648164510903</v>
      </c>
      <c r="J12" s="2">
        <v>1.99218738482667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  <c r="Q12" s="2">
        <v>0</v>
      </c>
      <c r="R12" s="2"/>
      <c r="S12" s="2"/>
    </row>
    <row r="13" spans="1:19">
      <c r="A13" s="2" t="s">
        <v>1901</v>
      </c>
      <c r="B13" s="2" t="s">
        <v>1897</v>
      </c>
      <c r="C13" s="2" t="s">
        <v>227</v>
      </c>
      <c r="D13" s="2">
        <f t="shared" si="0"/>
        <v>12.443925805797409</v>
      </c>
      <c r="E13" s="2" t="s">
        <v>1894</v>
      </c>
      <c r="F13" s="2">
        <v>6.7407105862967596</v>
      </c>
      <c r="G13" s="2">
        <v>4.8010538615006499</v>
      </c>
      <c r="H13" s="2">
        <v>0.90216135799999997</v>
      </c>
      <c r="I13" s="2">
        <v>0</v>
      </c>
      <c r="J13" s="2">
        <v>0</v>
      </c>
      <c r="K13" s="2">
        <v>0</v>
      </c>
      <c r="L13" s="2">
        <v>0</v>
      </c>
      <c r="M13" s="2">
        <v>0</v>
      </c>
      <c r="N13" s="2">
        <v>0</v>
      </c>
      <c r="O13" s="2">
        <v>0</v>
      </c>
      <c r="P13" s="2">
        <v>0</v>
      </c>
      <c r="Q13" s="2">
        <v>0</v>
      </c>
    </row>
    <row r="14" spans="1:19">
      <c r="A14" s="2" t="s">
        <v>207</v>
      </c>
      <c r="B14" s="2" t="s">
        <v>208</v>
      </c>
      <c r="C14" s="2" t="s">
        <v>206</v>
      </c>
      <c r="D14" s="2">
        <f t="shared" si="0"/>
        <v>11.56375806746896</v>
      </c>
      <c r="E14" s="2" t="s">
        <v>1894</v>
      </c>
      <c r="F14" s="2">
        <v>3.3703552931483798</v>
      </c>
      <c r="G14" s="2">
        <v>5.48691869885789</v>
      </c>
      <c r="H14" s="2">
        <v>2.70648407546269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2">
        <v>0</v>
      </c>
      <c r="O14" s="2">
        <v>0</v>
      </c>
      <c r="P14" s="2">
        <v>0</v>
      </c>
      <c r="Q14" s="2">
        <v>0</v>
      </c>
    </row>
    <row r="15" spans="1:19">
      <c r="A15" s="2" t="s">
        <v>385</v>
      </c>
      <c r="B15" s="2" t="s">
        <v>386</v>
      </c>
      <c r="C15" s="2" t="s">
        <v>384</v>
      </c>
      <c r="D15" s="2">
        <f t="shared" si="0"/>
        <v>10.589047686425396</v>
      </c>
      <c r="E15" s="2" t="s">
        <v>1894</v>
      </c>
      <c r="F15" s="2">
        <v>4.0444263517780596</v>
      </c>
      <c r="G15" s="2">
        <v>0</v>
      </c>
      <c r="H15" s="2">
        <v>4.5108067924378199</v>
      </c>
      <c r="I15" s="2">
        <v>1.3702529632902201</v>
      </c>
      <c r="J15" s="2">
        <v>0</v>
      </c>
      <c r="K15" s="2">
        <v>0.66356157891929601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  <c r="Q15" s="2">
        <v>0</v>
      </c>
    </row>
    <row r="16" spans="1:19">
      <c r="A16" s="2" t="s">
        <v>507</v>
      </c>
      <c r="B16" s="2" t="s">
        <v>508</v>
      </c>
      <c r="C16" s="2" t="s">
        <v>506</v>
      </c>
      <c r="D16" s="2">
        <f t="shared" si="0"/>
        <v>10.168131196532975</v>
      </c>
      <c r="E16" s="2" t="s">
        <v>1894</v>
      </c>
      <c r="F16" s="2">
        <v>1.34814211725935</v>
      </c>
      <c r="G16" s="2">
        <v>2.7434593494289401</v>
      </c>
      <c r="H16" s="2">
        <v>5.4129681509253897</v>
      </c>
      <c r="I16" s="2">
        <v>0</v>
      </c>
      <c r="J16" s="2">
        <v>0</v>
      </c>
      <c r="K16" s="2">
        <v>0.66356157891929601</v>
      </c>
      <c r="L16" s="2">
        <v>0</v>
      </c>
      <c r="M16" s="2">
        <v>0</v>
      </c>
      <c r="N16" s="2">
        <v>0</v>
      </c>
      <c r="O16" s="2">
        <v>0</v>
      </c>
      <c r="P16" s="2">
        <v>0</v>
      </c>
      <c r="Q16" s="2">
        <v>0</v>
      </c>
    </row>
    <row r="17" spans="1:19">
      <c r="A17" s="2" t="s">
        <v>1144</v>
      </c>
      <c r="B17" s="2" t="s">
        <v>1145</v>
      </c>
      <c r="C17" s="2" t="s">
        <v>1143</v>
      </c>
      <c r="D17" s="2">
        <f t="shared" si="0"/>
        <v>10.118206606272231</v>
      </c>
      <c r="E17" s="2" t="s">
        <v>1894</v>
      </c>
      <c r="F17" s="2">
        <v>4.7184974104077302</v>
      </c>
      <c r="G17" s="2">
        <v>2.7434593494289401</v>
      </c>
      <c r="H17" s="2">
        <v>0</v>
      </c>
      <c r="I17" s="2">
        <v>0</v>
      </c>
      <c r="J17" s="2">
        <v>2.6562498464355602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P17" s="2">
        <v>0</v>
      </c>
      <c r="Q17" s="2">
        <v>0</v>
      </c>
    </row>
    <row r="18" spans="1:19">
      <c r="A18" s="2" t="s">
        <v>1902</v>
      </c>
      <c r="B18" s="2" t="s">
        <v>1899</v>
      </c>
      <c r="C18" s="2" t="s">
        <v>1900</v>
      </c>
      <c r="D18" s="2">
        <f t="shared" si="0"/>
        <v>9.4589884400000006</v>
      </c>
      <c r="E18" s="2" t="s">
        <v>1894</v>
      </c>
      <c r="F18" s="2">
        <v>6.0666395279999996</v>
      </c>
      <c r="G18" s="2">
        <v>0.685864837</v>
      </c>
      <c r="H18" s="2">
        <v>2.7064840750000001</v>
      </c>
      <c r="I18" s="2">
        <v>0</v>
      </c>
      <c r="J18" s="2">
        <v>0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  <c r="P18" s="2">
        <v>0</v>
      </c>
      <c r="Q18" s="2">
        <v>0</v>
      </c>
    </row>
    <row r="19" spans="1:19">
      <c r="A19" s="2" t="s">
        <v>1</v>
      </c>
      <c r="B19" s="2" t="s">
        <v>2</v>
      </c>
      <c r="C19" s="2" t="s">
        <v>0</v>
      </c>
      <c r="D19" s="2">
        <f t="shared" si="0"/>
        <v>9.4156662226283103</v>
      </c>
      <c r="E19" s="2" t="s">
        <v>1894</v>
      </c>
      <c r="F19" s="2">
        <v>4.7184974104077302</v>
      </c>
      <c r="G19" s="2">
        <v>0</v>
      </c>
      <c r="H19" s="2">
        <v>2.70648407546269</v>
      </c>
      <c r="I19" s="2">
        <v>0</v>
      </c>
      <c r="J19" s="2">
        <v>0</v>
      </c>
      <c r="K19" s="2">
        <v>1.9906847367578899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  <c r="Q19" s="2">
        <v>0</v>
      </c>
    </row>
    <row r="20" spans="1:19">
      <c r="A20" s="2" t="s">
        <v>971</v>
      </c>
      <c r="B20" s="2" t="s">
        <v>972</v>
      </c>
      <c r="C20" s="2" t="s">
        <v>970</v>
      </c>
      <c r="D20" s="2">
        <f t="shared" si="0"/>
        <v>9.4083434500012046</v>
      </c>
      <c r="E20" s="2" t="s">
        <v>1894</v>
      </c>
      <c r="F20" s="2">
        <v>3.3703552931483798</v>
      </c>
      <c r="G20" s="2">
        <v>0.68586483735723602</v>
      </c>
      <c r="H20" s="2">
        <v>0</v>
      </c>
      <c r="I20" s="2">
        <v>1.3702529632902201</v>
      </c>
      <c r="J20" s="2">
        <v>0.66406246160888904</v>
      </c>
      <c r="K20" s="2">
        <v>3.3178078945964802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  <c r="Q20" s="2">
        <v>0</v>
      </c>
    </row>
    <row r="21" spans="1:19">
      <c r="A21" s="2" t="s">
        <v>1480</v>
      </c>
      <c r="B21" s="2" t="s">
        <v>1481</v>
      </c>
      <c r="C21" s="2" t="s">
        <v>1479</v>
      </c>
      <c r="D21" s="2">
        <f t="shared" si="0"/>
        <v>9.2308981406291259</v>
      </c>
      <c r="E21" s="2" t="s">
        <v>1894</v>
      </c>
      <c r="F21" s="2">
        <v>6.7407105862967596</v>
      </c>
      <c r="G21" s="2">
        <v>0.68586483735723602</v>
      </c>
      <c r="H21" s="2">
        <v>1.8043227169751299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2">
        <v>0</v>
      </c>
      <c r="Q21" s="2">
        <v>0</v>
      </c>
    </row>
    <row r="22" spans="1:19">
      <c r="A22" t="s">
        <v>54</v>
      </c>
      <c r="B22" t="s">
        <v>55</v>
      </c>
      <c r="C22" t="s">
        <v>53</v>
      </c>
      <c r="D22">
        <f t="shared" si="0"/>
        <v>13.090428678977746</v>
      </c>
      <c r="E22" t="s">
        <v>1893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2.2995392382567799</v>
      </c>
      <c r="M22">
        <v>2.7158697899585702</v>
      </c>
      <c r="N22">
        <v>2.7038717252970201</v>
      </c>
      <c r="O22">
        <v>0.68131436687673597</v>
      </c>
      <c r="P22">
        <v>0</v>
      </c>
      <c r="Q22">
        <v>4.6898335585886404</v>
      </c>
      <c r="R22" s="2"/>
      <c r="S22" s="2"/>
    </row>
    <row r="23" spans="1:19">
      <c r="A23" t="s">
        <v>1825</v>
      </c>
      <c r="B23" t="s">
        <v>1826</v>
      </c>
      <c r="C23" t="s">
        <v>1824</v>
      </c>
      <c r="D23">
        <f t="shared" si="0"/>
        <v>12.82692925243118</v>
      </c>
      <c r="E23" t="s">
        <v>1893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5.3655915559324798</v>
      </c>
      <c r="M23">
        <v>3.3948372374482099</v>
      </c>
      <c r="N23">
        <v>2.7038717252970201</v>
      </c>
      <c r="O23">
        <v>1.3626287337534699</v>
      </c>
      <c r="P23">
        <v>0</v>
      </c>
      <c r="Q23">
        <v>0</v>
      </c>
    </row>
    <row r="24" spans="1:19">
      <c r="A24" t="s">
        <v>319</v>
      </c>
      <c r="B24" t="s">
        <v>320</v>
      </c>
      <c r="C24" t="s">
        <v>318</v>
      </c>
      <c r="D24">
        <f t="shared" si="0"/>
        <v>11.49030320817419</v>
      </c>
      <c r="E24" t="s">
        <v>1893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2.2995392382567799</v>
      </c>
      <c r="M24">
        <v>2.7158697899585702</v>
      </c>
      <c r="N24">
        <v>3.3798396566212698</v>
      </c>
      <c r="O24">
        <v>0</v>
      </c>
      <c r="P24">
        <v>0.75013774404324995</v>
      </c>
      <c r="Q24">
        <v>2.3449167792943202</v>
      </c>
    </row>
    <row r="25" spans="1:19">
      <c r="A25" t="s">
        <v>928</v>
      </c>
      <c r="B25" t="s">
        <v>929</v>
      </c>
      <c r="C25" t="s">
        <v>927</v>
      </c>
      <c r="D25">
        <f t="shared" si="0"/>
        <v>11.161272697532906</v>
      </c>
      <c r="E25" t="s">
        <v>1893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.76651307941892599</v>
      </c>
      <c r="M25">
        <v>1.35793489497928</v>
      </c>
      <c r="N25">
        <v>3.3798396566212698</v>
      </c>
      <c r="O25">
        <v>3.4065718343836799</v>
      </c>
      <c r="P25">
        <v>2.2504132321297501</v>
      </c>
      <c r="Q25">
        <v>0</v>
      </c>
    </row>
    <row r="26" spans="1:19">
      <c r="A26" t="s">
        <v>1835</v>
      </c>
      <c r="B26" t="s">
        <v>139</v>
      </c>
      <c r="C26" t="s">
        <v>1834</v>
      </c>
      <c r="D26">
        <f t="shared" si="0"/>
        <v>10.909629968912215</v>
      </c>
      <c r="E26" t="s">
        <v>1893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1.53302615883785</v>
      </c>
      <c r="M26">
        <v>4.0738046849378504</v>
      </c>
      <c r="N26">
        <v>0.67596793132425403</v>
      </c>
      <c r="O26">
        <v>0</v>
      </c>
      <c r="P26">
        <v>1.5002754880864999</v>
      </c>
      <c r="Q26">
        <v>3.1265557057257598</v>
      </c>
    </row>
    <row r="27" spans="1:19">
      <c r="A27" t="s">
        <v>84</v>
      </c>
      <c r="B27" t="s">
        <v>85</v>
      </c>
      <c r="C27" t="s">
        <v>83</v>
      </c>
      <c r="D27">
        <f t="shared" si="0"/>
        <v>10.74092686643664</v>
      </c>
      <c r="E27" t="s">
        <v>1893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2.0369023424689301</v>
      </c>
      <c r="N27">
        <v>1.3519358626485101</v>
      </c>
      <c r="O27">
        <v>2.7252574675069399</v>
      </c>
      <c r="P27">
        <v>1.5002754880864999</v>
      </c>
      <c r="Q27">
        <v>3.1265557057257598</v>
      </c>
    </row>
    <row r="28" spans="1:19">
      <c r="A28" t="s">
        <v>198</v>
      </c>
      <c r="B28" t="s">
        <v>199</v>
      </c>
      <c r="C28" t="s">
        <v>197</v>
      </c>
      <c r="D28">
        <f t="shared" si="0"/>
        <v>10.648008836353466</v>
      </c>
      <c r="E28" t="s">
        <v>1893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2.2995392382567799</v>
      </c>
      <c r="M28">
        <v>2.0369023424689301</v>
      </c>
      <c r="N28">
        <v>3.3798396566212698</v>
      </c>
      <c r="O28">
        <v>0.68131436687673597</v>
      </c>
      <c r="P28">
        <v>2.2504132321297501</v>
      </c>
      <c r="Q28">
        <v>0</v>
      </c>
    </row>
    <row r="29" spans="1:19">
      <c r="A29" t="s">
        <v>1530</v>
      </c>
      <c r="B29" t="s">
        <v>1531</v>
      </c>
      <c r="C29" t="s">
        <v>1529</v>
      </c>
      <c r="D29">
        <f t="shared" si="0"/>
        <v>10.42315247880938</v>
      </c>
      <c r="E29" t="s">
        <v>1893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2.2995392382567799</v>
      </c>
      <c r="M29">
        <v>2.7158697899585702</v>
      </c>
      <c r="N29">
        <v>5.4077434505940296</v>
      </c>
      <c r="O29">
        <v>0</v>
      </c>
      <c r="P29">
        <v>0</v>
      </c>
      <c r="Q29">
        <v>0</v>
      </c>
    </row>
    <row r="30" spans="1:19">
      <c r="A30" t="s">
        <v>680</v>
      </c>
      <c r="B30" t="s">
        <v>317</v>
      </c>
      <c r="C30" t="s">
        <v>679</v>
      </c>
      <c r="D30">
        <f t="shared" si="0"/>
        <v>10.41564200226858</v>
      </c>
      <c r="E30" t="s">
        <v>1893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2.7252574675069399</v>
      </c>
      <c r="P30">
        <v>3.0005509761729998</v>
      </c>
      <c r="Q30">
        <v>4.6898335585886404</v>
      </c>
    </row>
    <row r="31" spans="1:19">
      <c r="A31" t="s">
        <v>1426</v>
      </c>
      <c r="B31" t="s">
        <v>1427</v>
      </c>
      <c r="C31" t="s">
        <v>1425</v>
      </c>
      <c r="D31">
        <f t="shared" si="0"/>
        <v>10.37485708940129</v>
      </c>
      <c r="E31" t="s">
        <v>1893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5.4317395799171404</v>
      </c>
      <c r="N31">
        <v>3.3798396566212698</v>
      </c>
      <c r="O31">
        <v>0</v>
      </c>
      <c r="P31">
        <v>0</v>
      </c>
      <c r="Q31">
        <v>1.5632778528628799</v>
      </c>
    </row>
    <row r="32" spans="1:19">
      <c r="A32" t="s">
        <v>1186</v>
      </c>
      <c r="B32" t="s">
        <v>1187</v>
      </c>
      <c r="C32" t="s">
        <v>1185</v>
      </c>
      <c r="D32">
        <f t="shared" si="0"/>
        <v>10.256303219599417</v>
      </c>
      <c r="E32" t="s">
        <v>1893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.76651307941892599</v>
      </c>
      <c r="M32">
        <v>2.0369023424689301</v>
      </c>
      <c r="N32">
        <v>0.67596793132425403</v>
      </c>
      <c r="O32">
        <v>0.68131436687673597</v>
      </c>
      <c r="P32">
        <v>3.75068872021625</v>
      </c>
      <c r="Q32">
        <v>2.3449167792943202</v>
      </c>
    </row>
    <row r="33" spans="1:17">
      <c r="A33" t="s">
        <v>1860</v>
      </c>
      <c r="B33" t="s">
        <v>1861</v>
      </c>
      <c r="C33" t="s">
        <v>1859</v>
      </c>
      <c r="D33">
        <f t="shared" si="0"/>
        <v>10.15751606685614</v>
      </c>
      <c r="E33" t="s">
        <v>1893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4.0738046849378504</v>
      </c>
      <c r="N33">
        <v>6.08371138191829</v>
      </c>
      <c r="O33">
        <v>0</v>
      </c>
      <c r="P33">
        <v>0</v>
      </c>
      <c r="Q33">
        <v>0</v>
      </c>
    </row>
    <row r="34" spans="1:17">
      <c r="A34" t="s">
        <v>770</v>
      </c>
      <c r="B34" t="s">
        <v>771</v>
      </c>
      <c r="C34" t="s">
        <v>769</v>
      </c>
      <c r="D34">
        <f t="shared" si="0"/>
        <v>9.9439840730520483</v>
      </c>
      <c r="E34" t="s">
        <v>1893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.76651307941892599</v>
      </c>
      <c r="M34">
        <v>0.678967447489642</v>
      </c>
      <c r="N34">
        <v>2.7038717252970201</v>
      </c>
      <c r="O34">
        <v>2.04394310063021</v>
      </c>
      <c r="P34">
        <v>3.75068872021625</v>
      </c>
      <c r="Q34">
        <v>0</v>
      </c>
    </row>
    <row r="35" spans="1:17">
      <c r="A35" t="s">
        <v>1019</v>
      </c>
      <c r="B35" t="s">
        <v>1020</v>
      </c>
      <c r="C35" t="s">
        <v>1018</v>
      </c>
      <c r="D35">
        <f t="shared" si="0"/>
        <v>9.8407292117451792</v>
      </c>
      <c r="E35" t="s">
        <v>1893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3.0660523176757</v>
      </c>
      <c r="M35">
        <v>3.3948372374482099</v>
      </c>
      <c r="N35">
        <v>3.3798396566212698</v>
      </c>
      <c r="O35">
        <v>0</v>
      </c>
      <c r="P35">
        <v>0</v>
      </c>
      <c r="Q35">
        <v>0</v>
      </c>
    </row>
    <row r="36" spans="1:17">
      <c r="A36" t="s">
        <v>530</v>
      </c>
      <c r="B36" t="s">
        <v>531</v>
      </c>
      <c r="C36" t="s">
        <v>529</v>
      </c>
      <c r="D36">
        <f t="shared" si="0"/>
        <v>9.7926449314486668</v>
      </c>
      <c r="E36" t="s">
        <v>1893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.76651307941892599</v>
      </c>
      <c r="M36">
        <v>0</v>
      </c>
      <c r="N36">
        <v>4.7317755192697799</v>
      </c>
      <c r="O36">
        <v>2.04394310063021</v>
      </c>
      <c r="P36">
        <v>2.2504132321297501</v>
      </c>
      <c r="Q36">
        <v>0</v>
      </c>
    </row>
    <row r="37" spans="1:17">
      <c r="A37" t="s">
        <v>1498</v>
      </c>
      <c r="B37" t="s">
        <v>1499</v>
      </c>
      <c r="C37" t="s">
        <v>1497</v>
      </c>
      <c r="D37">
        <f t="shared" si="0"/>
        <v>9.7343276353918498</v>
      </c>
      <c r="E37" t="s">
        <v>1893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2.04394310063021</v>
      </c>
      <c r="P37">
        <v>3.0005509761729998</v>
      </c>
      <c r="Q37">
        <v>4.6898335585886404</v>
      </c>
    </row>
    <row r="38" spans="1:17">
      <c r="A38" t="s">
        <v>1349</v>
      </c>
      <c r="B38" t="s">
        <v>1350</v>
      </c>
      <c r="C38" t="s">
        <v>1348</v>
      </c>
      <c r="D38">
        <f t="shared" si="0"/>
        <v>9.402993457175306</v>
      </c>
      <c r="E38" t="s">
        <v>1893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3.8325653970946298</v>
      </c>
      <c r="M38">
        <v>2.0369023424689301</v>
      </c>
      <c r="N38">
        <v>1.3519358626485101</v>
      </c>
      <c r="O38">
        <v>0.68131436687673597</v>
      </c>
      <c r="P38">
        <v>1.5002754880864999</v>
      </c>
      <c r="Q38">
        <v>0</v>
      </c>
    </row>
    <row r="39" spans="1:17">
      <c r="A39" t="s">
        <v>1211</v>
      </c>
      <c r="B39" t="s">
        <v>1212</v>
      </c>
      <c r="C39" t="s">
        <v>1210</v>
      </c>
      <c r="D39">
        <f t="shared" si="0"/>
        <v>9.255306428515599</v>
      </c>
      <c r="E39" t="s">
        <v>1893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3.8325653970946298</v>
      </c>
      <c r="M39">
        <v>3.3948372374482099</v>
      </c>
      <c r="N39">
        <v>2.0279037939727602</v>
      </c>
      <c r="O39">
        <v>0</v>
      </c>
      <c r="P39">
        <v>0</v>
      </c>
      <c r="Q39">
        <v>0</v>
      </c>
    </row>
    <row r="40" spans="1:17">
      <c r="A40" t="s">
        <v>1570</v>
      </c>
      <c r="B40" t="s">
        <v>1571</v>
      </c>
      <c r="C40" t="s">
        <v>1569</v>
      </c>
      <c r="D40">
        <f t="shared" si="0"/>
        <v>9.1428229769054994</v>
      </c>
      <c r="E40" t="s">
        <v>1893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1.35793489497928</v>
      </c>
      <c r="N40">
        <v>0</v>
      </c>
      <c r="O40">
        <v>0</v>
      </c>
      <c r="P40">
        <v>0.75013774404324995</v>
      </c>
      <c r="Q40">
        <v>7.0347503378829703</v>
      </c>
    </row>
    <row r="41" spans="1:17">
      <c r="A41" t="s">
        <v>732</v>
      </c>
      <c r="B41" t="s">
        <v>733</v>
      </c>
      <c r="C41" t="s">
        <v>731</v>
      </c>
      <c r="D41">
        <f t="shared" si="0"/>
        <v>8.9686734034046403</v>
      </c>
      <c r="E41" t="s">
        <v>1893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1.53302615883785</v>
      </c>
      <c r="M41">
        <v>0</v>
      </c>
      <c r="N41">
        <v>7.4356472445667903</v>
      </c>
      <c r="O41">
        <v>0</v>
      </c>
      <c r="P41">
        <v>0</v>
      </c>
      <c r="Q41">
        <v>0</v>
      </c>
    </row>
    <row r="42" spans="1:17">
      <c r="A42" t="s">
        <v>604</v>
      </c>
      <c r="B42" t="s">
        <v>605</v>
      </c>
      <c r="C42" t="s">
        <v>603</v>
      </c>
      <c r="D42">
        <f t="shared" si="0"/>
        <v>8.8438862754951391</v>
      </c>
      <c r="E42" t="s">
        <v>1894</v>
      </c>
      <c r="F42">
        <v>2.0222131758890298</v>
      </c>
      <c r="G42">
        <v>4.1151890241434197</v>
      </c>
      <c r="H42">
        <v>2.70648407546269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</row>
    <row r="43" spans="1:17">
      <c r="A43" t="s">
        <v>114</v>
      </c>
      <c r="B43" t="s">
        <v>115</v>
      </c>
      <c r="C43" t="s">
        <v>113</v>
      </c>
      <c r="D43">
        <f t="shared" si="0"/>
        <v>8.8336864345511508</v>
      </c>
      <c r="E43" t="s">
        <v>1894</v>
      </c>
      <c r="F43">
        <v>4.7184974104077302</v>
      </c>
      <c r="G43">
        <v>4.1151890241434197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</row>
    <row r="44" spans="1:17">
      <c r="A44" t="s">
        <v>1728</v>
      </c>
      <c r="B44" t="s">
        <v>908</v>
      </c>
      <c r="C44" t="s">
        <v>1727</v>
      </c>
      <c r="D44">
        <f t="shared" si="0"/>
        <v>8.79143697933163</v>
      </c>
      <c r="E44" t="s">
        <v>1894</v>
      </c>
      <c r="F44">
        <v>2.0222131758890298</v>
      </c>
      <c r="G44">
        <v>2.0575945120717098</v>
      </c>
      <c r="H44">
        <v>0</v>
      </c>
      <c r="I44">
        <v>2.0553794449353302</v>
      </c>
      <c r="J44">
        <v>2.6562498464355602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</row>
    <row r="45" spans="1:17">
      <c r="A45" t="s">
        <v>4</v>
      </c>
      <c r="B45" t="s">
        <v>5</v>
      </c>
      <c r="C45" t="s">
        <v>3</v>
      </c>
      <c r="D45">
        <f t="shared" si="0"/>
        <v>8.7731236031297701</v>
      </c>
      <c r="E45" t="s">
        <v>1894</v>
      </c>
      <c r="F45">
        <v>6.0666395276670801</v>
      </c>
      <c r="G45">
        <v>0</v>
      </c>
      <c r="H45">
        <v>2.70648407546269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</row>
    <row r="46" spans="1:17">
      <c r="A46" t="s">
        <v>48</v>
      </c>
      <c r="B46" t="s">
        <v>49</v>
      </c>
      <c r="C46" t="s">
        <v>47</v>
      </c>
      <c r="D46">
        <f t="shared" si="0"/>
        <v>8.7002636054966196</v>
      </c>
      <c r="E46" t="s">
        <v>1893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2.2995392382567799</v>
      </c>
      <c r="M46">
        <v>0</v>
      </c>
      <c r="N46">
        <v>4.0558075879455204</v>
      </c>
      <c r="O46">
        <v>0</v>
      </c>
      <c r="P46">
        <v>0</v>
      </c>
      <c r="Q46">
        <v>2.3449167792943202</v>
      </c>
    </row>
    <row r="47" spans="1:17">
      <c r="A47" t="s">
        <v>951</v>
      </c>
      <c r="B47" t="s">
        <v>952</v>
      </c>
      <c r="C47" t="s">
        <v>950</v>
      </c>
      <c r="D47">
        <f t="shared" si="0"/>
        <v>8.5703399486951799</v>
      </c>
      <c r="E47" t="s">
        <v>1893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3.8325653970946298</v>
      </c>
      <c r="M47">
        <v>1.35793489497928</v>
      </c>
      <c r="N47">
        <v>3.3798396566212698</v>
      </c>
      <c r="O47">
        <v>0</v>
      </c>
      <c r="P47">
        <v>0</v>
      </c>
      <c r="Q47">
        <v>0</v>
      </c>
    </row>
    <row r="48" spans="1:17">
      <c r="A48" t="s">
        <v>1252</v>
      </c>
      <c r="B48" t="s">
        <v>1212</v>
      </c>
      <c r="C48" t="s">
        <v>1251</v>
      </c>
      <c r="D48">
        <f t="shared" si="0"/>
        <v>8.5653100812027656</v>
      </c>
      <c r="E48" t="s">
        <v>1893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3.0660523176757</v>
      </c>
      <c r="M48">
        <v>2.7158697899585702</v>
      </c>
      <c r="N48">
        <v>1.3519358626485101</v>
      </c>
      <c r="O48">
        <v>0.68131436687673597</v>
      </c>
      <c r="P48">
        <v>0.75013774404324995</v>
      </c>
      <c r="Q48">
        <v>0</v>
      </c>
    </row>
    <row r="49" spans="1:17">
      <c r="A49" t="s">
        <v>1121</v>
      </c>
      <c r="B49" t="s">
        <v>1122</v>
      </c>
      <c r="C49" t="s">
        <v>1120</v>
      </c>
      <c r="D49">
        <f t="shared" si="0"/>
        <v>8.3861117379957903</v>
      </c>
      <c r="E49" t="s">
        <v>1894</v>
      </c>
      <c r="F49">
        <v>1.34814211725935</v>
      </c>
      <c r="G49">
        <v>3.4293241867861801</v>
      </c>
      <c r="H49">
        <v>3.6086454339502598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</row>
    <row r="50" spans="1:17">
      <c r="A50" t="s">
        <v>444</v>
      </c>
      <c r="B50" t="s">
        <v>445</v>
      </c>
      <c r="C50" t="s">
        <v>443</v>
      </c>
      <c r="D50">
        <f t="shared" si="0"/>
        <v>8.3744351856275543</v>
      </c>
      <c r="E50" t="s">
        <v>1894</v>
      </c>
      <c r="F50">
        <v>4.0444263517780596</v>
      </c>
      <c r="G50">
        <v>2.0575945120717098</v>
      </c>
      <c r="H50">
        <v>0.90216135848756496</v>
      </c>
      <c r="I50">
        <v>1.3702529632902201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</row>
    <row r="51" spans="1:17">
      <c r="A51" t="s">
        <v>72</v>
      </c>
      <c r="B51" t="s">
        <v>73</v>
      </c>
      <c r="C51" t="s">
        <v>71</v>
      </c>
      <c r="D51">
        <f t="shared" si="0"/>
        <v>8.32971144239235</v>
      </c>
      <c r="E51" t="s">
        <v>1894</v>
      </c>
      <c r="F51">
        <v>2.0222131758890298</v>
      </c>
      <c r="G51">
        <v>1.37172967471447</v>
      </c>
      <c r="H51">
        <v>3.6086454339502598</v>
      </c>
      <c r="I51">
        <v>0</v>
      </c>
      <c r="J51">
        <v>0</v>
      </c>
      <c r="K51">
        <v>1.32712315783859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</row>
    <row r="52" spans="1:17">
      <c r="A52" t="s">
        <v>596</v>
      </c>
      <c r="B52" t="s">
        <v>597</v>
      </c>
      <c r="C52" t="s">
        <v>595</v>
      </c>
      <c r="D52">
        <f t="shared" si="0"/>
        <v>8.1337275877506396</v>
      </c>
      <c r="E52" t="s">
        <v>1893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2.7252574675069399</v>
      </c>
      <c r="P52">
        <v>1.5002754880864999</v>
      </c>
      <c r="Q52">
        <v>3.9081946321571999</v>
      </c>
    </row>
    <row r="53" spans="1:17">
      <c r="A53" t="s">
        <v>779</v>
      </c>
      <c r="B53" t="s">
        <v>780</v>
      </c>
      <c r="C53" t="s">
        <v>778</v>
      </c>
      <c r="D53">
        <f t="shared" si="0"/>
        <v>8.1266127567179893</v>
      </c>
      <c r="E53" t="s">
        <v>1893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3.3948372374482099</v>
      </c>
      <c r="N53">
        <v>4.7317755192697799</v>
      </c>
      <c r="O53">
        <v>0</v>
      </c>
      <c r="P53">
        <v>0</v>
      </c>
      <c r="Q53">
        <v>0</v>
      </c>
    </row>
    <row r="54" spans="1:17">
      <c r="A54" t="s">
        <v>1773</v>
      </c>
      <c r="B54" t="s">
        <v>1774</v>
      </c>
      <c r="C54" t="s">
        <v>1772</v>
      </c>
      <c r="D54">
        <f t="shared" si="0"/>
        <v>8.0175724099798256</v>
      </c>
      <c r="E54" t="s">
        <v>1894</v>
      </c>
      <c r="F54">
        <v>2.0222131758890298</v>
      </c>
      <c r="G54">
        <v>0.68586483735723602</v>
      </c>
      <c r="H54">
        <v>0</v>
      </c>
      <c r="I54">
        <v>0</v>
      </c>
      <c r="J54">
        <v>1.3281249232177801</v>
      </c>
      <c r="K54">
        <v>3.9813694735157799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</row>
    <row r="55" spans="1:17">
      <c r="A55" t="s">
        <v>1722</v>
      </c>
      <c r="B55" t="s">
        <v>1723</v>
      </c>
      <c r="C55" t="s">
        <v>1721</v>
      </c>
      <c r="D55">
        <f t="shared" si="0"/>
        <v>8.0132667743491766</v>
      </c>
      <c r="E55" t="s">
        <v>1893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1.53302615883785</v>
      </c>
      <c r="M55">
        <v>0</v>
      </c>
      <c r="N55">
        <v>2.7038717252970201</v>
      </c>
      <c r="O55">
        <v>0.68131436687673597</v>
      </c>
      <c r="P55">
        <v>0.75013774404324995</v>
      </c>
      <c r="Q55">
        <v>2.3449167792943202</v>
      </c>
    </row>
    <row r="56" spans="1:17">
      <c r="A56" t="s">
        <v>99</v>
      </c>
      <c r="B56" t="s">
        <v>100</v>
      </c>
      <c r="C56" t="s">
        <v>98</v>
      </c>
      <c r="D56">
        <f t="shared" si="0"/>
        <v>7.9081287625316596</v>
      </c>
      <c r="E56" t="s">
        <v>1894</v>
      </c>
      <c r="F56">
        <v>2.6962842345186999</v>
      </c>
      <c r="G56">
        <v>2.7434593494289401</v>
      </c>
      <c r="H56">
        <v>1.8043227169751299</v>
      </c>
      <c r="I56">
        <v>0</v>
      </c>
      <c r="J56">
        <v>0.66406246160888904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</row>
    <row r="57" spans="1:17">
      <c r="A57" t="s">
        <v>1863</v>
      </c>
      <c r="B57" t="s">
        <v>1014</v>
      </c>
      <c r="C57" t="s">
        <v>1862</v>
      </c>
      <c r="D57">
        <f t="shared" si="0"/>
        <v>7.878497221434321</v>
      </c>
      <c r="E57" t="s">
        <v>1893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2.0369023424689301</v>
      </c>
      <c r="N57">
        <v>2.0279037939727602</v>
      </c>
      <c r="O57">
        <v>0</v>
      </c>
      <c r="P57">
        <v>2.2504132321297501</v>
      </c>
      <c r="Q57">
        <v>1.5632778528628799</v>
      </c>
    </row>
    <row r="58" spans="1:17">
      <c r="A58" t="s">
        <v>1788</v>
      </c>
      <c r="B58" t="s">
        <v>1789</v>
      </c>
      <c r="C58" t="s">
        <v>1787</v>
      </c>
      <c r="D58">
        <f t="shared" si="0"/>
        <v>7.8764111649138613</v>
      </c>
      <c r="E58" t="s">
        <v>1893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.76651307941892599</v>
      </c>
      <c r="M58">
        <v>1.35793489497928</v>
      </c>
      <c r="N58">
        <v>0.67596793132425403</v>
      </c>
      <c r="O58">
        <v>2.04394310063021</v>
      </c>
      <c r="P58">
        <v>2.2504132321297501</v>
      </c>
      <c r="Q58">
        <v>0.78163892643144095</v>
      </c>
    </row>
    <row r="59" spans="1:17">
      <c r="A59" t="s">
        <v>544</v>
      </c>
      <c r="B59" t="s">
        <v>545</v>
      </c>
      <c r="C59" t="s">
        <v>543</v>
      </c>
      <c r="D59">
        <f t="shared" si="0"/>
        <v>7.8358285911035201</v>
      </c>
      <c r="E59" t="s">
        <v>1893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2.0369023424689301</v>
      </c>
      <c r="N59">
        <v>2.7038717252970201</v>
      </c>
      <c r="O59">
        <v>0</v>
      </c>
      <c r="P59">
        <v>0.75013774404324995</v>
      </c>
      <c r="Q59">
        <v>2.3449167792943202</v>
      </c>
    </row>
    <row r="60" spans="1:17">
      <c r="A60" t="s">
        <v>1620</v>
      </c>
      <c r="B60" t="s">
        <v>1621</v>
      </c>
      <c r="C60" t="s">
        <v>1619</v>
      </c>
      <c r="D60">
        <f t="shared" si="0"/>
        <v>7.7162812373469798</v>
      </c>
      <c r="E60" t="s">
        <v>1893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2.2995392382567799</v>
      </c>
      <c r="M60">
        <v>2.0369023424689301</v>
      </c>
      <c r="N60">
        <v>3.3798396566212698</v>
      </c>
      <c r="O60">
        <v>0</v>
      </c>
      <c r="P60">
        <v>0</v>
      </c>
      <c r="Q60">
        <v>0</v>
      </c>
    </row>
    <row r="61" spans="1:17">
      <c r="A61" t="s">
        <v>81</v>
      </c>
      <c r="B61" t="s">
        <v>82</v>
      </c>
      <c r="C61" t="s">
        <v>80</v>
      </c>
      <c r="D61">
        <f t="shared" si="0"/>
        <v>7.6782532809670041</v>
      </c>
      <c r="E61" t="s">
        <v>1894</v>
      </c>
      <c r="F61">
        <v>4.7184974104077302</v>
      </c>
      <c r="G61">
        <v>2.0575945120717098</v>
      </c>
      <c r="H61">
        <v>0.90216135848756496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</row>
    <row r="62" spans="1:17">
      <c r="A62" t="s">
        <v>1272</v>
      </c>
      <c r="B62" t="s">
        <v>1273</v>
      </c>
      <c r="C62" t="s">
        <v>1271</v>
      </c>
      <c r="D62">
        <f t="shared" si="0"/>
        <v>7.6227365730869101</v>
      </c>
      <c r="E62" t="s">
        <v>1893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1.53302615883785</v>
      </c>
      <c r="M62">
        <v>1.35793489497928</v>
      </c>
      <c r="N62">
        <v>4.7317755192697799</v>
      </c>
      <c r="O62">
        <v>0</v>
      </c>
      <c r="P62">
        <v>0</v>
      </c>
      <c r="Q62">
        <v>0</v>
      </c>
    </row>
    <row r="63" spans="1:17">
      <c r="A63" t="s">
        <v>787</v>
      </c>
      <c r="B63" t="s">
        <v>788</v>
      </c>
      <c r="C63" t="s">
        <v>786</v>
      </c>
      <c r="D63">
        <f t="shared" si="0"/>
        <v>7.5958809875970701</v>
      </c>
      <c r="E63" t="s">
        <v>1893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5.2509642083027499</v>
      </c>
      <c r="Q63">
        <v>2.3449167792943202</v>
      </c>
    </row>
    <row r="64" spans="1:17">
      <c r="A64" t="s">
        <v>1674</v>
      </c>
      <c r="B64" t="s">
        <v>1675</v>
      </c>
      <c r="C64" t="s">
        <v>1673</v>
      </c>
      <c r="D64">
        <f t="shared" si="0"/>
        <v>7.5798150665220447</v>
      </c>
      <c r="E64" t="s">
        <v>1894</v>
      </c>
      <c r="F64">
        <v>2.6962842345186999</v>
      </c>
      <c r="G64">
        <v>0</v>
      </c>
      <c r="H64">
        <v>0.90216135848756496</v>
      </c>
      <c r="I64">
        <v>0</v>
      </c>
      <c r="J64">
        <v>0</v>
      </c>
      <c r="K64">
        <v>3.9813694735157799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</row>
    <row r="65" spans="1:17">
      <c r="A65" t="s">
        <v>466</v>
      </c>
      <c r="B65" t="s">
        <v>467</v>
      </c>
      <c r="C65" t="s">
        <v>465</v>
      </c>
      <c r="D65">
        <f t="shared" si="0"/>
        <v>7.5488833284279853</v>
      </c>
      <c r="E65" t="s">
        <v>1893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.76651307941892599</v>
      </c>
      <c r="M65">
        <v>2.7158697899585702</v>
      </c>
      <c r="N65">
        <v>2.7038717252970201</v>
      </c>
      <c r="O65">
        <v>1.3626287337534699</v>
      </c>
      <c r="P65">
        <v>0</v>
      </c>
      <c r="Q65">
        <v>0</v>
      </c>
    </row>
    <row r="66" spans="1:17">
      <c r="A66" t="s">
        <v>882</v>
      </c>
      <c r="B66" t="s">
        <v>534</v>
      </c>
      <c r="C66" t="s">
        <v>881</v>
      </c>
      <c r="D66">
        <f t="shared" ref="D66:D129" si="1">SUM(F66:Q66)</f>
        <v>7.5351909411576354</v>
      </c>
      <c r="E66" t="s">
        <v>1893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.76651307941892599</v>
      </c>
      <c r="M66">
        <v>2.0369023424689301</v>
      </c>
      <c r="N66">
        <v>4.7317755192697799</v>
      </c>
      <c r="O66">
        <v>0</v>
      </c>
      <c r="P66">
        <v>0</v>
      </c>
      <c r="Q66">
        <v>0</v>
      </c>
    </row>
    <row r="67" spans="1:17">
      <c r="A67" t="s">
        <v>346</v>
      </c>
      <c r="B67" t="s">
        <v>347</v>
      </c>
      <c r="C67" t="s">
        <v>345</v>
      </c>
      <c r="D67">
        <f t="shared" si="1"/>
        <v>7.5329180946419054</v>
      </c>
      <c r="E67" t="s">
        <v>1893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.76651307941892599</v>
      </c>
      <c r="M67">
        <v>1.35793489497928</v>
      </c>
      <c r="N67">
        <v>0</v>
      </c>
      <c r="O67">
        <v>0</v>
      </c>
      <c r="P67">
        <v>1.5002754880864999</v>
      </c>
      <c r="Q67">
        <v>3.9081946321571999</v>
      </c>
    </row>
    <row r="68" spans="1:17">
      <c r="A68" t="s">
        <v>1043</v>
      </c>
      <c r="B68" t="s">
        <v>1044</v>
      </c>
      <c r="C68" t="s">
        <v>1042</v>
      </c>
      <c r="D68">
        <f t="shared" si="1"/>
        <v>7.4909849040153906</v>
      </c>
      <c r="E68" t="s">
        <v>1893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1.53302615883785</v>
      </c>
      <c r="M68">
        <v>0</v>
      </c>
      <c r="N68">
        <v>0</v>
      </c>
      <c r="O68">
        <v>1.3626287337534699</v>
      </c>
      <c r="P68">
        <v>2.2504132321297501</v>
      </c>
      <c r="Q68">
        <v>2.3449167792943202</v>
      </c>
    </row>
    <row r="69" spans="1:17">
      <c r="A69" t="s">
        <v>940</v>
      </c>
      <c r="B69" t="s">
        <v>85</v>
      </c>
      <c r="C69" t="s">
        <v>939</v>
      </c>
      <c r="D69">
        <f t="shared" si="1"/>
        <v>7.4820420607126561</v>
      </c>
      <c r="E69" t="s">
        <v>1893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.678967447489642</v>
      </c>
      <c r="N69">
        <v>0.67596793132425403</v>
      </c>
      <c r="O69">
        <v>0</v>
      </c>
      <c r="P69">
        <v>3.0005509761729998</v>
      </c>
      <c r="Q69">
        <v>3.1265557057257598</v>
      </c>
    </row>
    <row r="70" spans="1:17">
      <c r="A70" t="s">
        <v>1209</v>
      </c>
      <c r="B70" t="s">
        <v>184</v>
      </c>
      <c r="C70" t="s">
        <v>1208</v>
      </c>
      <c r="D70">
        <f t="shared" si="1"/>
        <v>7.4626428900552897</v>
      </c>
      <c r="E70" t="s">
        <v>1893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6.1107070274067796</v>
      </c>
      <c r="N70">
        <v>1.3519358626485101</v>
      </c>
      <c r="O70">
        <v>0</v>
      </c>
      <c r="P70">
        <v>0</v>
      </c>
      <c r="Q70">
        <v>0</v>
      </c>
    </row>
    <row r="71" spans="1:17">
      <c r="A71" t="s">
        <v>729</v>
      </c>
      <c r="B71" t="s">
        <v>730</v>
      </c>
      <c r="C71" t="s">
        <v>728</v>
      </c>
      <c r="D71">
        <f t="shared" si="1"/>
        <v>7.4155656029332349</v>
      </c>
      <c r="E71" t="s">
        <v>1893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.67596793132425403</v>
      </c>
      <c r="O71">
        <v>1.3626287337534699</v>
      </c>
      <c r="P71">
        <v>2.2504132321297501</v>
      </c>
      <c r="Q71">
        <v>3.1265557057257598</v>
      </c>
    </row>
    <row r="72" spans="1:17">
      <c r="A72" t="s">
        <v>153</v>
      </c>
      <c r="B72" t="s">
        <v>154</v>
      </c>
      <c r="C72" t="s">
        <v>152</v>
      </c>
      <c r="D72">
        <f t="shared" si="1"/>
        <v>7.3947644508848605</v>
      </c>
      <c r="E72" t="s">
        <v>1894</v>
      </c>
      <c r="F72">
        <v>6.0666395276670801</v>
      </c>
      <c r="G72">
        <v>0</v>
      </c>
      <c r="H72">
        <v>0</v>
      </c>
      <c r="I72">
        <v>0</v>
      </c>
      <c r="J72">
        <v>1.3281249232177801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</row>
    <row r="73" spans="1:17">
      <c r="A73" t="s">
        <v>426</v>
      </c>
      <c r="B73" t="s">
        <v>427</v>
      </c>
      <c r="C73" t="s">
        <v>425</v>
      </c>
      <c r="D73">
        <f t="shared" si="1"/>
        <v>7.3622041014974702</v>
      </c>
      <c r="E73" t="s">
        <v>1893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2.7038717252970201</v>
      </c>
      <c r="O73">
        <v>0</v>
      </c>
      <c r="P73">
        <v>0.75013774404324995</v>
      </c>
      <c r="Q73">
        <v>3.9081946321571999</v>
      </c>
    </row>
    <row r="74" spans="1:17">
      <c r="A74" t="s">
        <v>1241</v>
      </c>
      <c r="B74" t="s">
        <v>1242</v>
      </c>
      <c r="C74" t="s">
        <v>1240</v>
      </c>
      <c r="D74">
        <f t="shared" si="1"/>
        <v>7.33670195144005</v>
      </c>
      <c r="E74" t="s">
        <v>1893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1.35793489497928</v>
      </c>
      <c r="N74">
        <v>1.3519358626485101</v>
      </c>
      <c r="O74">
        <v>0</v>
      </c>
      <c r="P74">
        <v>1.5002754880864999</v>
      </c>
      <c r="Q74">
        <v>3.1265557057257598</v>
      </c>
    </row>
    <row r="75" spans="1:17">
      <c r="A75" t="s">
        <v>51</v>
      </c>
      <c r="B75" t="s">
        <v>52</v>
      </c>
      <c r="C75" t="s">
        <v>50</v>
      </c>
      <c r="D75">
        <f t="shared" si="1"/>
        <v>7.3147664665408794</v>
      </c>
      <c r="E75" t="s">
        <v>1893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3.4065718343836799</v>
      </c>
      <c r="P75">
        <v>0</v>
      </c>
      <c r="Q75">
        <v>3.9081946321571999</v>
      </c>
    </row>
    <row r="76" spans="1:17">
      <c r="A76" t="s">
        <v>644</v>
      </c>
      <c r="B76" t="s">
        <v>645</v>
      </c>
      <c r="C76" t="s">
        <v>643</v>
      </c>
      <c r="D76">
        <f t="shared" si="1"/>
        <v>7.2993797566617262</v>
      </c>
      <c r="E76" t="s">
        <v>1893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1.35793489497928</v>
      </c>
      <c r="N76">
        <v>1.3519358626485101</v>
      </c>
      <c r="O76">
        <v>0.68131436687673597</v>
      </c>
      <c r="P76">
        <v>0</v>
      </c>
      <c r="Q76">
        <v>3.9081946321571999</v>
      </c>
    </row>
    <row r="77" spans="1:17">
      <c r="A77" t="s">
        <v>1466</v>
      </c>
      <c r="B77" t="s">
        <v>1467</v>
      </c>
      <c r="C77" t="s">
        <v>1465</v>
      </c>
      <c r="D77">
        <f t="shared" si="1"/>
        <v>7.2551217239382089</v>
      </c>
      <c r="E77" t="s">
        <v>1894</v>
      </c>
      <c r="F77">
        <v>2.0222131758890298</v>
      </c>
      <c r="G77">
        <v>2.7434593494289401</v>
      </c>
      <c r="H77">
        <v>1.8043227169751299</v>
      </c>
      <c r="I77">
        <v>0.68512648164510903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</row>
    <row r="78" spans="1:17">
      <c r="A78" t="s">
        <v>1736</v>
      </c>
      <c r="B78" t="s">
        <v>1737</v>
      </c>
      <c r="C78" t="s">
        <v>1735</v>
      </c>
      <c r="D78">
        <f t="shared" si="1"/>
        <v>7.1880195362173254</v>
      </c>
      <c r="E78" t="s">
        <v>1894</v>
      </c>
      <c r="F78">
        <v>0.67407105862967598</v>
      </c>
      <c r="G78">
        <v>0</v>
      </c>
      <c r="H78">
        <v>1.8043227169751299</v>
      </c>
      <c r="I78">
        <v>2.0553794449353302</v>
      </c>
      <c r="J78">
        <v>0</v>
      </c>
      <c r="K78">
        <v>2.6542463156771898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</row>
    <row r="79" spans="1:17">
      <c r="A79" t="s">
        <v>839</v>
      </c>
      <c r="B79" t="s">
        <v>85</v>
      </c>
      <c r="C79" t="s">
        <v>838</v>
      </c>
      <c r="D79">
        <f t="shared" si="1"/>
        <v>7.138399751717742</v>
      </c>
      <c r="E79" t="s">
        <v>1893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.678967447489642</v>
      </c>
      <c r="N79">
        <v>1.3519358626485101</v>
      </c>
      <c r="O79">
        <v>2.04394310063021</v>
      </c>
      <c r="P79">
        <v>1.5002754880864999</v>
      </c>
      <c r="Q79">
        <v>1.5632778528628799</v>
      </c>
    </row>
    <row r="80" spans="1:17">
      <c r="A80" t="s">
        <v>132</v>
      </c>
      <c r="B80" t="s">
        <v>133</v>
      </c>
      <c r="C80" t="s">
        <v>131</v>
      </c>
      <c r="D80">
        <f t="shared" si="1"/>
        <v>6.9924070456668401</v>
      </c>
      <c r="E80" t="s">
        <v>1893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2.7038717252970201</v>
      </c>
      <c r="O80">
        <v>2.7252574675069399</v>
      </c>
      <c r="P80">
        <v>0</v>
      </c>
      <c r="Q80">
        <v>1.5632778528628799</v>
      </c>
    </row>
    <row r="81" spans="1:17">
      <c r="A81" t="s">
        <v>403</v>
      </c>
      <c r="B81" t="s">
        <v>404</v>
      </c>
      <c r="C81" t="s">
        <v>402</v>
      </c>
      <c r="D81">
        <f t="shared" si="1"/>
        <v>6.9527676740934403</v>
      </c>
      <c r="E81" t="s">
        <v>1893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1.53302615883785</v>
      </c>
      <c r="M81">
        <v>2.7158697899585702</v>
      </c>
      <c r="N81">
        <v>2.7038717252970201</v>
      </c>
      <c r="O81">
        <v>0</v>
      </c>
      <c r="P81">
        <v>0</v>
      </c>
      <c r="Q81">
        <v>0</v>
      </c>
    </row>
    <row r="82" spans="1:17">
      <c r="A82" t="s">
        <v>337</v>
      </c>
      <c r="B82" t="s">
        <v>338</v>
      </c>
      <c r="C82" t="s">
        <v>336</v>
      </c>
      <c r="D82">
        <f t="shared" si="1"/>
        <v>6.9402467907183905</v>
      </c>
      <c r="E82" t="s">
        <v>1893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2.2504132321297501</v>
      </c>
      <c r="Q82">
        <v>4.6898335585886404</v>
      </c>
    </row>
    <row r="83" spans="1:17">
      <c r="A83" t="s">
        <v>1236</v>
      </c>
      <c r="B83" t="s">
        <v>1237</v>
      </c>
      <c r="C83" t="s">
        <v>1235</v>
      </c>
      <c r="D83">
        <f t="shared" si="1"/>
        <v>6.8026000363853605</v>
      </c>
      <c r="E83" t="s">
        <v>1893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1.3626287337534699</v>
      </c>
      <c r="P83">
        <v>0.75013774404324995</v>
      </c>
      <c r="Q83">
        <v>4.6898335585886404</v>
      </c>
    </row>
    <row r="84" spans="1:17">
      <c r="A84" t="s">
        <v>1346</v>
      </c>
      <c r="B84" t="s">
        <v>1347</v>
      </c>
      <c r="C84" t="s">
        <v>1345</v>
      </c>
      <c r="D84">
        <f t="shared" si="1"/>
        <v>6.8002254232396151</v>
      </c>
      <c r="E84" t="s">
        <v>1894</v>
      </c>
      <c r="F84">
        <v>2.0222131758890298</v>
      </c>
      <c r="G84">
        <v>3.4293241867861801</v>
      </c>
      <c r="H84">
        <v>0</v>
      </c>
      <c r="I84">
        <v>0.68512648164510903</v>
      </c>
      <c r="J84">
        <v>0</v>
      </c>
      <c r="K84">
        <v>0.66356157891929601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</row>
    <row r="85" spans="1:17">
      <c r="A85" t="s">
        <v>1046</v>
      </c>
      <c r="B85" t="s">
        <v>1047</v>
      </c>
      <c r="C85" t="s">
        <v>1045</v>
      </c>
      <c r="D85">
        <f t="shared" si="1"/>
        <v>6.7836754425656505</v>
      </c>
      <c r="E85" t="s">
        <v>1893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5.4317395799171404</v>
      </c>
      <c r="N85">
        <v>1.3519358626485101</v>
      </c>
      <c r="O85">
        <v>0</v>
      </c>
      <c r="P85">
        <v>0</v>
      </c>
      <c r="Q85">
        <v>0</v>
      </c>
    </row>
    <row r="86" spans="1:17">
      <c r="A86" t="s">
        <v>1662</v>
      </c>
      <c r="B86" t="s">
        <v>1663</v>
      </c>
      <c r="C86" t="s">
        <v>1661</v>
      </c>
      <c r="D86">
        <f t="shared" si="1"/>
        <v>6.7539799079646956</v>
      </c>
      <c r="E86" t="s">
        <v>1894</v>
      </c>
      <c r="F86">
        <v>1.34814211725935</v>
      </c>
      <c r="G86">
        <v>1.37172967471447</v>
      </c>
      <c r="H86">
        <v>2.70648407546269</v>
      </c>
      <c r="I86">
        <v>0</v>
      </c>
      <c r="J86">
        <v>0.66406246160888904</v>
      </c>
      <c r="K86">
        <v>0.66356157891929601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</row>
    <row r="87" spans="1:17">
      <c r="A87" t="s">
        <v>1495</v>
      </c>
      <c r="B87" t="s">
        <v>1496</v>
      </c>
      <c r="C87" t="s">
        <v>1494</v>
      </c>
      <c r="D87">
        <f t="shared" si="1"/>
        <v>6.7177373525614001</v>
      </c>
      <c r="E87" t="s">
        <v>1893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2.0279037939727602</v>
      </c>
      <c r="O87">
        <v>0</v>
      </c>
      <c r="P87">
        <v>0</v>
      </c>
      <c r="Q87">
        <v>4.6898335585886404</v>
      </c>
    </row>
    <row r="88" spans="1:17">
      <c r="A88" t="s">
        <v>1150</v>
      </c>
      <c r="B88" t="s">
        <v>1151</v>
      </c>
      <c r="C88" t="s">
        <v>1149</v>
      </c>
      <c r="D88">
        <f t="shared" si="1"/>
        <v>6.7118217424599758</v>
      </c>
      <c r="E88" t="s">
        <v>1894</v>
      </c>
      <c r="F88">
        <v>0.67407105862967598</v>
      </c>
      <c r="G88">
        <v>0</v>
      </c>
      <c r="H88">
        <v>0</v>
      </c>
      <c r="I88">
        <v>2.0553794449353302</v>
      </c>
      <c r="J88">
        <v>1.3281249232177801</v>
      </c>
      <c r="K88">
        <v>2.6542463156771898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</row>
    <row r="89" spans="1:17">
      <c r="A89" t="s">
        <v>1320</v>
      </c>
      <c r="B89" t="s">
        <v>1321</v>
      </c>
      <c r="C89" t="s">
        <v>1319</v>
      </c>
      <c r="D89">
        <f t="shared" si="1"/>
        <v>6.6993647940680363</v>
      </c>
      <c r="E89" t="s">
        <v>1894</v>
      </c>
      <c r="F89">
        <v>0.67407105862967598</v>
      </c>
      <c r="G89">
        <v>0</v>
      </c>
      <c r="H89">
        <v>2.70648407546269</v>
      </c>
      <c r="I89">
        <v>0</v>
      </c>
      <c r="J89">
        <v>1.3281249232177801</v>
      </c>
      <c r="K89">
        <v>1.9906847367578899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</row>
    <row r="90" spans="1:17">
      <c r="A90" t="s">
        <v>1304</v>
      </c>
      <c r="B90" t="s">
        <v>1305</v>
      </c>
      <c r="C90" t="s">
        <v>1303</v>
      </c>
      <c r="D90">
        <f t="shared" si="1"/>
        <v>6.5878136957599605</v>
      </c>
      <c r="E90" t="s">
        <v>1893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1.53302615883785</v>
      </c>
      <c r="M90">
        <v>1.35793489497928</v>
      </c>
      <c r="N90">
        <v>1.3519358626485101</v>
      </c>
      <c r="O90">
        <v>0</v>
      </c>
      <c r="P90">
        <v>0</v>
      </c>
      <c r="Q90">
        <v>2.3449167792943202</v>
      </c>
    </row>
    <row r="91" spans="1:17">
      <c r="A91" t="s">
        <v>1595</v>
      </c>
      <c r="B91" t="s">
        <v>1596</v>
      </c>
      <c r="C91" t="s">
        <v>1594</v>
      </c>
      <c r="D91">
        <f t="shared" si="1"/>
        <v>6.5717804239998756</v>
      </c>
      <c r="E91" t="s">
        <v>1894</v>
      </c>
      <c r="F91">
        <v>0.67407105862967598</v>
      </c>
      <c r="G91">
        <v>3.4293241867861801</v>
      </c>
      <c r="H91">
        <v>1.8043227169751299</v>
      </c>
      <c r="I91">
        <v>0</v>
      </c>
      <c r="J91">
        <v>0.66406246160888904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</row>
    <row r="92" spans="1:17">
      <c r="A92" t="s">
        <v>899</v>
      </c>
      <c r="B92" t="s">
        <v>900</v>
      </c>
      <c r="C92" t="s">
        <v>898</v>
      </c>
      <c r="D92">
        <f t="shared" si="1"/>
        <v>6.5610620573393907</v>
      </c>
      <c r="E92" t="s">
        <v>1893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2.7158697899585702</v>
      </c>
      <c r="N92">
        <v>0</v>
      </c>
      <c r="O92">
        <v>0</v>
      </c>
      <c r="P92">
        <v>1.5002754880864999</v>
      </c>
      <c r="Q92">
        <v>2.3449167792943202</v>
      </c>
    </row>
    <row r="93" spans="1:17">
      <c r="A93" t="s">
        <v>1809</v>
      </c>
      <c r="B93" t="s">
        <v>451</v>
      </c>
      <c r="C93" t="s">
        <v>1808</v>
      </c>
      <c r="D93">
        <f t="shared" si="1"/>
        <v>6.5484351870532</v>
      </c>
      <c r="E93" t="s">
        <v>1893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3.8325653970946298</v>
      </c>
      <c r="M93">
        <v>2.7158697899585702</v>
      </c>
      <c r="N93">
        <v>0</v>
      </c>
      <c r="O93">
        <v>0</v>
      </c>
      <c r="P93">
        <v>0</v>
      </c>
      <c r="Q93">
        <v>0</v>
      </c>
    </row>
    <row r="94" spans="1:17">
      <c r="A94" t="s">
        <v>1067</v>
      </c>
      <c r="B94" t="s">
        <v>613</v>
      </c>
      <c r="C94" t="s">
        <v>1066</v>
      </c>
      <c r="D94">
        <f t="shared" si="1"/>
        <v>6.5460980460715863</v>
      </c>
      <c r="E94" t="s">
        <v>1894</v>
      </c>
      <c r="F94">
        <v>0</v>
      </c>
      <c r="G94">
        <v>1.37172967471447</v>
      </c>
      <c r="H94">
        <v>4.5108067924378199</v>
      </c>
      <c r="I94">
        <v>0</v>
      </c>
      <c r="J94">
        <v>0</v>
      </c>
      <c r="K94">
        <v>0.66356157891929601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</row>
    <row r="95" spans="1:17">
      <c r="A95" t="s">
        <v>688</v>
      </c>
      <c r="B95" t="s">
        <v>689</v>
      </c>
      <c r="C95" t="s">
        <v>687</v>
      </c>
      <c r="D95">
        <f t="shared" si="1"/>
        <v>6.5422840973831944</v>
      </c>
      <c r="E95" t="s">
        <v>1893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.76651307941892599</v>
      </c>
      <c r="M95">
        <v>0.678967447489642</v>
      </c>
      <c r="N95">
        <v>1.3519358626485101</v>
      </c>
      <c r="O95">
        <v>0.68131436687673597</v>
      </c>
      <c r="P95">
        <v>1.5002754880864999</v>
      </c>
      <c r="Q95">
        <v>1.5632778528628799</v>
      </c>
    </row>
    <row r="96" spans="1:17">
      <c r="A96" t="s">
        <v>1830</v>
      </c>
      <c r="B96" t="s">
        <v>1318</v>
      </c>
      <c r="C96" t="s">
        <v>1829</v>
      </c>
      <c r="D96">
        <f t="shared" si="1"/>
        <v>6.4553353570387708</v>
      </c>
      <c r="E96" t="s">
        <v>1893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1.53302615883785</v>
      </c>
      <c r="M96">
        <v>0</v>
      </c>
      <c r="N96">
        <v>2.0279037939727602</v>
      </c>
      <c r="O96">
        <v>1.3626287337534699</v>
      </c>
      <c r="P96">
        <v>0.75013774404324995</v>
      </c>
      <c r="Q96">
        <v>0.78163892643144095</v>
      </c>
    </row>
    <row r="97" spans="1:17">
      <c r="A97" t="s">
        <v>1096</v>
      </c>
      <c r="B97" t="s">
        <v>1097</v>
      </c>
      <c r="C97" t="s">
        <v>1095</v>
      </c>
      <c r="D97">
        <f t="shared" si="1"/>
        <v>6.4282671505581366</v>
      </c>
      <c r="E97" t="s">
        <v>1893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.76651307941892599</v>
      </c>
      <c r="M97">
        <v>0</v>
      </c>
      <c r="N97">
        <v>3.3798396566212698</v>
      </c>
      <c r="O97">
        <v>0</v>
      </c>
      <c r="P97">
        <v>1.5002754880864999</v>
      </c>
      <c r="Q97">
        <v>0.78163892643144095</v>
      </c>
    </row>
    <row r="98" spans="1:17">
      <c r="A98" t="s">
        <v>1016</v>
      </c>
      <c r="B98" t="s">
        <v>1017</v>
      </c>
      <c r="C98" t="s">
        <v>1015</v>
      </c>
      <c r="D98">
        <f t="shared" si="1"/>
        <v>6.4060708027923257</v>
      </c>
      <c r="E98" t="s">
        <v>1893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3.3798396566212698</v>
      </c>
      <c r="O98">
        <v>0.68131436687673597</v>
      </c>
      <c r="P98">
        <v>0</v>
      </c>
      <c r="Q98">
        <v>2.3449167792943202</v>
      </c>
    </row>
    <row r="99" spans="1:17">
      <c r="A99" t="s">
        <v>1361</v>
      </c>
      <c r="B99" t="s">
        <v>1362</v>
      </c>
      <c r="C99" t="s">
        <v>1360</v>
      </c>
      <c r="D99">
        <f t="shared" si="1"/>
        <v>6.4037238834052319</v>
      </c>
      <c r="E99" t="s">
        <v>1893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.678967447489642</v>
      </c>
      <c r="N99">
        <v>3.3798396566212698</v>
      </c>
      <c r="O99">
        <v>0</v>
      </c>
      <c r="P99">
        <v>0</v>
      </c>
      <c r="Q99">
        <v>2.3449167792943202</v>
      </c>
    </row>
    <row r="100" spans="1:17">
      <c r="A100" t="s">
        <v>1698</v>
      </c>
      <c r="B100" t="s">
        <v>1699</v>
      </c>
      <c r="C100" t="s">
        <v>1697</v>
      </c>
      <c r="D100">
        <f t="shared" si="1"/>
        <v>6.3964299394517194</v>
      </c>
      <c r="E100" t="s">
        <v>1893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1.3519358626485101</v>
      </c>
      <c r="O100">
        <v>2.04394310063021</v>
      </c>
      <c r="P100">
        <v>3.0005509761729998</v>
      </c>
      <c r="Q100">
        <v>0</v>
      </c>
    </row>
    <row r="101" spans="1:17">
      <c r="A101" t="s">
        <v>450</v>
      </c>
      <c r="B101" t="s">
        <v>451</v>
      </c>
      <c r="C101" t="s">
        <v>449</v>
      </c>
      <c r="D101">
        <f t="shared" si="1"/>
        <v>6.3733439231946303</v>
      </c>
      <c r="E101" t="s">
        <v>1893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2.2995392382567799</v>
      </c>
      <c r="M101">
        <v>4.0738046849378504</v>
      </c>
      <c r="N101">
        <v>0</v>
      </c>
      <c r="O101">
        <v>0</v>
      </c>
      <c r="P101">
        <v>0</v>
      </c>
      <c r="Q101">
        <v>0</v>
      </c>
    </row>
    <row r="102" spans="1:17">
      <c r="A102" t="s">
        <v>1432</v>
      </c>
      <c r="B102" t="s">
        <v>1433</v>
      </c>
      <c r="C102" t="s">
        <v>1431</v>
      </c>
      <c r="D102">
        <f t="shared" si="1"/>
        <v>6.3643453746984697</v>
      </c>
      <c r="E102" t="s">
        <v>1893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2.2995392382567799</v>
      </c>
      <c r="M102">
        <v>2.0369023424689301</v>
      </c>
      <c r="N102">
        <v>2.0279037939727602</v>
      </c>
      <c r="O102">
        <v>0</v>
      </c>
      <c r="P102">
        <v>0</v>
      </c>
      <c r="Q102">
        <v>0</v>
      </c>
    </row>
    <row r="103" spans="1:17">
      <c r="A103" t="s">
        <v>1525</v>
      </c>
      <c r="B103" t="s">
        <v>1250</v>
      </c>
      <c r="C103" t="s">
        <v>1524</v>
      </c>
      <c r="D103">
        <f t="shared" si="1"/>
        <v>6.3643453746984697</v>
      </c>
      <c r="E103" t="s">
        <v>1893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2.2995392382567799</v>
      </c>
      <c r="M103">
        <v>2.0369023424689301</v>
      </c>
      <c r="N103">
        <v>2.0279037939727602</v>
      </c>
      <c r="O103">
        <v>0</v>
      </c>
      <c r="P103">
        <v>0</v>
      </c>
      <c r="Q103">
        <v>0</v>
      </c>
    </row>
    <row r="104" spans="1:17">
      <c r="A104" t="s">
        <v>954</v>
      </c>
      <c r="B104" t="s">
        <v>955</v>
      </c>
      <c r="C104" t="s">
        <v>953</v>
      </c>
      <c r="D104">
        <f t="shared" si="1"/>
        <v>6.3436901241419843</v>
      </c>
      <c r="E104" t="s">
        <v>1894</v>
      </c>
      <c r="F104">
        <v>1.34814211725935</v>
      </c>
      <c r="G104">
        <v>3.4293241867861801</v>
      </c>
      <c r="H104">
        <v>0.90216135848756496</v>
      </c>
      <c r="I104">
        <v>0</v>
      </c>
      <c r="J104">
        <v>0.66406246160888904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</row>
    <row r="105" spans="1:17">
      <c r="A105" t="s">
        <v>435</v>
      </c>
      <c r="B105" t="s">
        <v>436</v>
      </c>
      <c r="C105" t="s">
        <v>434</v>
      </c>
      <c r="D105">
        <f t="shared" si="1"/>
        <v>6.341904942435205</v>
      </c>
      <c r="E105" t="s">
        <v>1894</v>
      </c>
      <c r="F105">
        <v>2.6962842345186999</v>
      </c>
      <c r="G105">
        <v>2.7434593494289401</v>
      </c>
      <c r="H105">
        <v>0.90216135848756496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</row>
    <row r="106" spans="1:17">
      <c r="A106" t="s">
        <v>1564</v>
      </c>
      <c r="B106" t="s">
        <v>1565</v>
      </c>
      <c r="C106" t="s">
        <v>1563</v>
      </c>
      <c r="D106">
        <f t="shared" si="1"/>
        <v>6.3159850914843991</v>
      </c>
      <c r="E106" t="s">
        <v>1894</v>
      </c>
      <c r="F106">
        <v>2.0222131758890298</v>
      </c>
      <c r="G106">
        <v>0</v>
      </c>
      <c r="H106">
        <v>3.6086454339502598</v>
      </c>
      <c r="I106">
        <v>0.68512648164510903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</row>
    <row r="107" spans="1:17">
      <c r="A107" t="s">
        <v>1656</v>
      </c>
      <c r="B107" t="s">
        <v>1657</v>
      </c>
      <c r="C107" t="s">
        <v>1655</v>
      </c>
      <c r="D107">
        <f t="shared" si="1"/>
        <v>6.2990836072661036</v>
      </c>
      <c r="E107" t="s">
        <v>1894</v>
      </c>
      <c r="F107">
        <v>1.34814211725935</v>
      </c>
      <c r="G107">
        <v>2.0575945120717098</v>
      </c>
      <c r="H107">
        <v>0.90216135848756496</v>
      </c>
      <c r="I107">
        <v>0</v>
      </c>
      <c r="J107">
        <v>0.66406246160888904</v>
      </c>
      <c r="K107">
        <v>1.32712315783859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</row>
    <row r="108" spans="1:17">
      <c r="A108" t="s">
        <v>1587</v>
      </c>
      <c r="B108" t="s">
        <v>1588</v>
      </c>
      <c r="C108" t="s">
        <v>1586</v>
      </c>
      <c r="D108">
        <f t="shared" si="1"/>
        <v>6.259771810615212</v>
      </c>
      <c r="E108" t="s">
        <v>1893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.76651307941892599</v>
      </c>
      <c r="M108">
        <v>1.35793489497928</v>
      </c>
      <c r="N108">
        <v>2.7038717252970201</v>
      </c>
      <c r="O108">
        <v>0.68131436687673597</v>
      </c>
      <c r="P108">
        <v>0.75013774404324995</v>
      </c>
      <c r="Q108">
        <v>0</v>
      </c>
    </row>
    <row r="109" spans="1:17">
      <c r="A109" t="s">
        <v>189</v>
      </c>
      <c r="B109" t="s">
        <v>190</v>
      </c>
      <c r="C109" t="s">
        <v>188</v>
      </c>
      <c r="D109">
        <f t="shared" si="1"/>
        <v>6.254695439441825</v>
      </c>
      <c r="E109" t="s">
        <v>1894</v>
      </c>
      <c r="F109">
        <v>2.6962842345186999</v>
      </c>
      <c r="G109">
        <v>0</v>
      </c>
      <c r="H109">
        <v>0.90216135848756496</v>
      </c>
      <c r="I109">
        <v>0</v>
      </c>
      <c r="J109">
        <v>2.6562498464355602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</row>
    <row r="110" spans="1:17">
      <c r="A110" t="s">
        <v>962</v>
      </c>
      <c r="B110" t="s">
        <v>963</v>
      </c>
      <c r="C110" t="s">
        <v>961</v>
      </c>
      <c r="D110">
        <f t="shared" si="1"/>
        <v>6.2536936740626352</v>
      </c>
      <c r="E110" t="s">
        <v>1894</v>
      </c>
      <c r="F110">
        <v>2.6962842345186999</v>
      </c>
      <c r="G110">
        <v>0</v>
      </c>
      <c r="H110">
        <v>0.90216135848756496</v>
      </c>
      <c r="I110">
        <v>0</v>
      </c>
      <c r="J110">
        <v>1.3281249232177801</v>
      </c>
      <c r="K110">
        <v>1.32712315783859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</row>
    <row r="111" spans="1:17">
      <c r="A111" t="s">
        <v>811</v>
      </c>
      <c r="B111" t="s">
        <v>812</v>
      </c>
      <c r="C111" t="s">
        <v>810</v>
      </c>
      <c r="D111">
        <f t="shared" si="1"/>
        <v>6.2076403368844364</v>
      </c>
      <c r="E111" t="s">
        <v>1893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.76651307941892599</v>
      </c>
      <c r="M111">
        <v>2.7158697899585702</v>
      </c>
      <c r="N111">
        <v>0</v>
      </c>
      <c r="O111">
        <v>2.7252574675069399</v>
      </c>
      <c r="P111">
        <v>0</v>
      </c>
      <c r="Q111">
        <v>0</v>
      </c>
    </row>
    <row r="112" spans="1:17">
      <c r="A112" t="s">
        <v>156</v>
      </c>
      <c r="B112" t="s">
        <v>157</v>
      </c>
      <c r="C112" t="s">
        <v>155</v>
      </c>
      <c r="D112">
        <f t="shared" si="1"/>
        <v>6.1802555623437261</v>
      </c>
      <c r="E112" t="s">
        <v>1893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.76651307941892599</v>
      </c>
      <c r="M112">
        <v>1.35793489497928</v>
      </c>
      <c r="N112">
        <v>4.0558075879455204</v>
      </c>
      <c r="O112">
        <v>0</v>
      </c>
      <c r="P112">
        <v>0</v>
      </c>
      <c r="Q112">
        <v>0</v>
      </c>
    </row>
    <row r="113" spans="1:17">
      <c r="A113" t="s">
        <v>590</v>
      </c>
      <c r="B113" t="s">
        <v>591</v>
      </c>
      <c r="C113" t="s">
        <v>589</v>
      </c>
      <c r="D113">
        <f t="shared" si="1"/>
        <v>6.1728787754642198</v>
      </c>
      <c r="E113" t="s">
        <v>1893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3.3948372374482099</v>
      </c>
      <c r="N113">
        <v>2.0279037939727602</v>
      </c>
      <c r="O113">
        <v>0</v>
      </c>
      <c r="P113">
        <v>0.75013774404324995</v>
      </c>
      <c r="Q113">
        <v>0</v>
      </c>
    </row>
    <row r="114" spans="1:17">
      <c r="A114" t="s">
        <v>304</v>
      </c>
      <c r="B114" t="s">
        <v>305</v>
      </c>
      <c r="C114" t="s">
        <v>303</v>
      </c>
      <c r="D114">
        <f t="shared" si="1"/>
        <v>6.0987089627452296</v>
      </c>
      <c r="E114" t="s">
        <v>1893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3.3948372374482099</v>
      </c>
      <c r="N114">
        <v>2.7038717252970201</v>
      </c>
      <c r="O114">
        <v>0</v>
      </c>
      <c r="P114">
        <v>0</v>
      </c>
      <c r="Q114">
        <v>0</v>
      </c>
    </row>
    <row r="115" spans="1:17">
      <c r="A115" t="s">
        <v>700</v>
      </c>
      <c r="B115" t="s">
        <v>701</v>
      </c>
      <c r="C115" t="s">
        <v>699</v>
      </c>
      <c r="D115">
        <f t="shared" si="1"/>
        <v>6.0904183290453995</v>
      </c>
      <c r="E115" t="s">
        <v>1894</v>
      </c>
      <c r="F115">
        <v>1.34814211725935</v>
      </c>
      <c r="G115">
        <v>1.37172967471447</v>
      </c>
      <c r="H115">
        <v>2.70648407546269</v>
      </c>
      <c r="I115">
        <v>0</v>
      </c>
      <c r="J115">
        <v>0.66406246160888904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</row>
    <row r="116" spans="1:17">
      <c r="A116" t="s">
        <v>1075</v>
      </c>
      <c r="B116" t="s">
        <v>1076</v>
      </c>
      <c r="C116" t="s">
        <v>1074</v>
      </c>
      <c r="D116">
        <f t="shared" si="1"/>
        <v>6.0878947916264989</v>
      </c>
      <c r="E116" t="s">
        <v>1894</v>
      </c>
      <c r="F116">
        <v>2.6962842345186999</v>
      </c>
      <c r="G116">
        <v>0</v>
      </c>
      <c r="H116">
        <v>2.70648407546269</v>
      </c>
      <c r="I116">
        <v>0.68512648164510903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</row>
    <row r="117" spans="1:17">
      <c r="A117" t="s">
        <v>286</v>
      </c>
      <c r="B117" t="s">
        <v>287</v>
      </c>
      <c r="C117" t="s">
        <v>285</v>
      </c>
      <c r="D117">
        <f t="shared" si="1"/>
        <v>6.0768393686110702</v>
      </c>
      <c r="E117" t="s">
        <v>1894</v>
      </c>
      <c r="F117">
        <v>3.3703552931483798</v>
      </c>
      <c r="G117">
        <v>0</v>
      </c>
      <c r="H117">
        <v>2.70648407546269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</row>
    <row r="118" spans="1:17">
      <c r="A118" t="s">
        <v>394</v>
      </c>
      <c r="B118" t="s">
        <v>395</v>
      </c>
      <c r="C118" t="s">
        <v>393</v>
      </c>
      <c r="D118">
        <f t="shared" si="1"/>
        <v>6.0768393686110702</v>
      </c>
      <c r="E118" t="s">
        <v>1894</v>
      </c>
      <c r="F118">
        <v>3.3703552931483798</v>
      </c>
      <c r="G118">
        <v>0</v>
      </c>
      <c r="H118">
        <v>2.70648407546269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</row>
    <row r="119" spans="1:17">
      <c r="A119" t="s">
        <v>1748</v>
      </c>
      <c r="B119" t="s">
        <v>1749</v>
      </c>
      <c r="C119" t="s">
        <v>1747</v>
      </c>
      <c r="D119">
        <f t="shared" si="1"/>
        <v>6.0599829450082492</v>
      </c>
      <c r="E119" t="s">
        <v>1894</v>
      </c>
      <c r="F119">
        <v>1.34814211725935</v>
      </c>
      <c r="G119">
        <v>2.0575945120717098</v>
      </c>
      <c r="H119">
        <v>0</v>
      </c>
      <c r="I119">
        <v>0</v>
      </c>
      <c r="J119">
        <v>0</v>
      </c>
      <c r="K119">
        <v>2.6542463156771898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</row>
    <row r="120" spans="1:17">
      <c r="A120" t="s">
        <v>1087</v>
      </c>
      <c r="B120" t="s">
        <v>1088</v>
      </c>
      <c r="C120" t="s">
        <v>1086</v>
      </c>
      <c r="D120">
        <f t="shared" si="1"/>
        <v>6.0387265125649492</v>
      </c>
      <c r="E120" t="s">
        <v>1894</v>
      </c>
      <c r="F120">
        <v>0</v>
      </c>
      <c r="G120">
        <v>1.37172967471447</v>
      </c>
      <c r="H120">
        <v>0</v>
      </c>
      <c r="I120">
        <v>0.68512648164510903</v>
      </c>
      <c r="J120">
        <v>0.66406246160888904</v>
      </c>
      <c r="K120">
        <v>3.3178078945964802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</row>
    <row r="121" spans="1:17">
      <c r="A121" t="s">
        <v>629</v>
      </c>
      <c r="B121" t="s">
        <v>630</v>
      </c>
      <c r="C121" t="s">
        <v>628</v>
      </c>
      <c r="D121">
        <f t="shared" si="1"/>
        <v>5.9750595064112195</v>
      </c>
      <c r="E121" t="s">
        <v>1894</v>
      </c>
      <c r="F121">
        <v>0</v>
      </c>
      <c r="G121">
        <v>0</v>
      </c>
      <c r="H121">
        <v>0</v>
      </c>
      <c r="I121">
        <v>0</v>
      </c>
      <c r="J121">
        <v>3.9843747696533298</v>
      </c>
      <c r="K121">
        <v>1.9906847367578899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</row>
    <row r="122" spans="1:17">
      <c r="A122" t="s">
        <v>1113</v>
      </c>
      <c r="B122" t="s">
        <v>1114</v>
      </c>
      <c r="C122" t="s">
        <v>1112</v>
      </c>
      <c r="D122">
        <f t="shared" si="1"/>
        <v>5.956861314153608</v>
      </c>
      <c r="E122" t="s">
        <v>1893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1.53302615883785</v>
      </c>
      <c r="M122">
        <v>0.678967447489642</v>
      </c>
      <c r="N122">
        <v>0</v>
      </c>
      <c r="O122">
        <v>0.68131436687673597</v>
      </c>
      <c r="P122">
        <v>1.5002754880864999</v>
      </c>
      <c r="Q122">
        <v>1.5632778528628799</v>
      </c>
    </row>
    <row r="123" spans="1:17">
      <c r="A123" t="s">
        <v>957</v>
      </c>
      <c r="B123" t="s">
        <v>448</v>
      </c>
      <c r="C123" t="s">
        <v>956</v>
      </c>
      <c r="D123">
        <f t="shared" si="1"/>
        <v>5.9521377327874099</v>
      </c>
      <c r="E123" t="s">
        <v>1893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2.04394310063021</v>
      </c>
      <c r="P123">
        <v>0</v>
      </c>
      <c r="Q123">
        <v>3.9081946321571999</v>
      </c>
    </row>
    <row r="124" spans="1:17">
      <c r="A124" t="s">
        <v>1277</v>
      </c>
      <c r="B124" t="s">
        <v>1278</v>
      </c>
      <c r="C124" t="s">
        <v>1276</v>
      </c>
      <c r="D124">
        <f t="shared" si="1"/>
        <v>5.9521377327874099</v>
      </c>
      <c r="E124" t="s">
        <v>1893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2.04394310063021</v>
      </c>
      <c r="P124">
        <v>0</v>
      </c>
      <c r="Q124">
        <v>3.9081946321571999</v>
      </c>
    </row>
    <row r="125" spans="1:17">
      <c r="A125" t="s">
        <v>893</v>
      </c>
      <c r="B125" t="s">
        <v>894</v>
      </c>
      <c r="C125" t="s">
        <v>892</v>
      </c>
      <c r="D125">
        <f t="shared" si="1"/>
        <v>5.9360984261299601</v>
      </c>
      <c r="E125" t="s">
        <v>1893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2.0279037939727602</v>
      </c>
      <c r="O125">
        <v>0</v>
      </c>
      <c r="P125">
        <v>0</v>
      </c>
      <c r="Q125">
        <v>3.9081946321571999</v>
      </c>
    </row>
    <row r="126" spans="1:17">
      <c r="A126" t="s">
        <v>31</v>
      </c>
      <c r="B126" t="s">
        <v>5</v>
      </c>
      <c r="C126" t="s">
        <v>30</v>
      </c>
      <c r="D126">
        <f t="shared" si="1"/>
        <v>5.9077179623909863</v>
      </c>
      <c r="E126" t="s">
        <v>1894</v>
      </c>
      <c r="F126">
        <v>0.67407105862967598</v>
      </c>
      <c r="G126">
        <v>3.4293241867861801</v>
      </c>
      <c r="H126">
        <v>1.8043227169751299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</row>
    <row r="127" spans="1:17">
      <c r="A127" t="s">
        <v>1665</v>
      </c>
      <c r="B127" t="s">
        <v>1666</v>
      </c>
      <c r="C127" t="s">
        <v>1664</v>
      </c>
      <c r="D127">
        <f t="shared" si="1"/>
        <v>5.9058467321049299</v>
      </c>
      <c r="E127" t="s">
        <v>1893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1.53302615883785</v>
      </c>
      <c r="M127">
        <v>0</v>
      </c>
      <c r="N127">
        <v>2.0279037939727602</v>
      </c>
      <c r="O127">
        <v>0</v>
      </c>
      <c r="P127">
        <v>0</v>
      </c>
      <c r="Q127">
        <v>2.3449167792943202</v>
      </c>
    </row>
    <row r="128" spans="1:17">
      <c r="A128" t="s">
        <v>997</v>
      </c>
      <c r="B128" t="s">
        <v>998</v>
      </c>
      <c r="C128" t="s">
        <v>996</v>
      </c>
      <c r="D128">
        <f t="shared" si="1"/>
        <v>5.8784424969060662</v>
      </c>
      <c r="E128" t="s">
        <v>1893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1.3519358626485101</v>
      </c>
      <c r="O128">
        <v>0.68131436687673597</v>
      </c>
      <c r="P128">
        <v>1.5002754880864999</v>
      </c>
      <c r="Q128">
        <v>2.3449167792943202</v>
      </c>
    </row>
    <row r="129" spans="1:17">
      <c r="A129" t="s">
        <v>1105</v>
      </c>
      <c r="B129" t="s">
        <v>1106</v>
      </c>
      <c r="C129" t="s">
        <v>1104</v>
      </c>
      <c r="D129">
        <f t="shared" si="1"/>
        <v>5.87490522424266</v>
      </c>
      <c r="E129" t="s">
        <v>1894</v>
      </c>
      <c r="F129">
        <v>0</v>
      </c>
      <c r="G129">
        <v>2.7434593494289401</v>
      </c>
      <c r="H129">
        <v>1.8043227169751299</v>
      </c>
      <c r="I129">
        <v>0</v>
      </c>
      <c r="J129">
        <v>0</v>
      </c>
      <c r="K129">
        <v>1.32712315783859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</row>
    <row r="130" spans="1:17">
      <c r="A130" t="s">
        <v>747</v>
      </c>
      <c r="B130" t="s">
        <v>748</v>
      </c>
      <c r="C130" t="s">
        <v>746</v>
      </c>
      <c r="D130">
        <f t="shared" ref="D130:D193" si="2">SUM(F130:Q130)</f>
        <v>5.8723366262083001</v>
      </c>
      <c r="E130" t="s">
        <v>1894</v>
      </c>
      <c r="F130">
        <v>2.6962842345186999</v>
      </c>
      <c r="G130">
        <v>1.37172967471447</v>
      </c>
      <c r="H130">
        <v>1.8043227169751299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</row>
    <row r="131" spans="1:17">
      <c r="A131" t="s">
        <v>1725</v>
      </c>
      <c r="B131" t="s">
        <v>1726</v>
      </c>
      <c r="C131" t="s">
        <v>1724</v>
      </c>
      <c r="D131">
        <f t="shared" si="2"/>
        <v>5.8598044917686183</v>
      </c>
      <c r="E131" t="s">
        <v>1894</v>
      </c>
      <c r="F131">
        <v>3.3703552931483798</v>
      </c>
      <c r="G131">
        <v>0</v>
      </c>
      <c r="H131">
        <v>1.8043227169751299</v>
      </c>
      <c r="I131">
        <v>0.68512648164510903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</row>
    <row r="132" spans="1:17">
      <c r="A132" t="s">
        <v>1055</v>
      </c>
      <c r="B132" t="s">
        <v>1056</v>
      </c>
      <c r="C132" t="s">
        <v>1054</v>
      </c>
      <c r="D132">
        <f t="shared" si="2"/>
        <v>5.8511903190464229</v>
      </c>
      <c r="E132" t="s">
        <v>1893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1.53302615883785</v>
      </c>
      <c r="M132">
        <v>0.678967447489642</v>
      </c>
      <c r="N132">
        <v>0.67596793132425403</v>
      </c>
      <c r="O132">
        <v>0.68131436687673597</v>
      </c>
      <c r="P132">
        <v>1.5002754880864999</v>
      </c>
      <c r="Q132">
        <v>0.78163892643144095</v>
      </c>
    </row>
    <row r="133" spans="1:17">
      <c r="A133" t="s">
        <v>671</v>
      </c>
      <c r="B133" t="s">
        <v>672</v>
      </c>
      <c r="C133" t="s">
        <v>670</v>
      </c>
      <c r="D133">
        <f t="shared" si="2"/>
        <v>5.808997214308036</v>
      </c>
      <c r="E133" t="s">
        <v>1894</v>
      </c>
      <c r="F133">
        <v>0</v>
      </c>
      <c r="G133">
        <v>0.68586483735723602</v>
      </c>
      <c r="H133">
        <v>1.8043227169751299</v>
      </c>
      <c r="I133">
        <v>0</v>
      </c>
      <c r="J133">
        <v>1.3281249232177801</v>
      </c>
      <c r="K133">
        <v>1.9906847367578899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</row>
    <row r="134" spans="1:17">
      <c r="A134" t="s">
        <v>1533</v>
      </c>
      <c r="B134" t="s">
        <v>1534</v>
      </c>
      <c r="C134" t="s">
        <v>1532</v>
      </c>
      <c r="D134">
        <f t="shared" si="2"/>
        <v>5.8055221725502264</v>
      </c>
      <c r="E134" t="s">
        <v>1893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1.53302615883785</v>
      </c>
      <c r="M134">
        <v>0</v>
      </c>
      <c r="N134">
        <v>2.0279037939727602</v>
      </c>
      <c r="O134">
        <v>0.68131436687673597</v>
      </c>
      <c r="P134">
        <v>0</v>
      </c>
      <c r="Q134">
        <v>1.5632778528628799</v>
      </c>
    </row>
    <row r="135" spans="1:17">
      <c r="A135" t="s">
        <v>834</v>
      </c>
      <c r="B135" t="s">
        <v>835</v>
      </c>
      <c r="C135" t="s">
        <v>833</v>
      </c>
      <c r="D135">
        <f t="shared" si="2"/>
        <v>5.79463182084646</v>
      </c>
      <c r="E135" t="s">
        <v>1893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2.04394310063021</v>
      </c>
      <c r="P135">
        <v>3.75068872021625</v>
      </c>
      <c r="Q135">
        <v>0</v>
      </c>
    </row>
    <row r="136" spans="1:17">
      <c r="A136" t="s">
        <v>808</v>
      </c>
      <c r="B136" t="s">
        <v>809</v>
      </c>
      <c r="C136" t="s">
        <v>807</v>
      </c>
      <c r="D136">
        <f t="shared" si="2"/>
        <v>5.7759230753034903</v>
      </c>
      <c r="E136" t="s">
        <v>1893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3.0660523176757</v>
      </c>
      <c r="M136">
        <v>1.35793489497928</v>
      </c>
      <c r="N136">
        <v>1.3519358626485101</v>
      </c>
      <c r="O136">
        <v>0</v>
      </c>
      <c r="P136">
        <v>0</v>
      </c>
      <c r="Q136">
        <v>0</v>
      </c>
    </row>
    <row r="137" spans="1:17">
      <c r="A137" t="s">
        <v>1220</v>
      </c>
      <c r="B137" t="s">
        <v>1221</v>
      </c>
      <c r="C137" t="s">
        <v>1219</v>
      </c>
      <c r="D137">
        <f t="shared" si="2"/>
        <v>5.7729235591381016</v>
      </c>
      <c r="E137" t="s">
        <v>1893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3.0660523176757</v>
      </c>
      <c r="M137">
        <v>0.678967447489642</v>
      </c>
      <c r="N137">
        <v>2.0279037939727602</v>
      </c>
      <c r="O137">
        <v>0</v>
      </c>
      <c r="P137">
        <v>0</v>
      </c>
      <c r="Q137">
        <v>0</v>
      </c>
    </row>
    <row r="138" spans="1:17">
      <c r="A138" t="s">
        <v>1226</v>
      </c>
      <c r="B138" t="s">
        <v>1053</v>
      </c>
      <c r="C138" t="s">
        <v>1225</v>
      </c>
      <c r="D138">
        <f t="shared" si="2"/>
        <v>5.7642972838954369</v>
      </c>
      <c r="E138" t="s">
        <v>1893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.76651307941892599</v>
      </c>
      <c r="M138">
        <v>2.7158697899585702</v>
      </c>
      <c r="N138">
        <v>0</v>
      </c>
      <c r="O138">
        <v>0</v>
      </c>
      <c r="P138">
        <v>1.5002754880864999</v>
      </c>
      <c r="Q138">
        <v>0.78163892643144095</v>
      </c>
    </row>
    <row r="139" spans="1:17">
      <c r="A139" t="s">
        <v>1439</v>
      </c>
      <c r="B139" t="s">
        <v>1440</v>
      </c>
      <c r="C139" t="s">
        <v>1438</v>
      </c>
      <c r="D139">
        <f t="shared" si="2"/>
        <v>5.7277559520809822</v>
      </c>
      <c r="E139" t="s">
        <v>1893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.678967447489642</v>
      </c>
      <c r="N139">
        <v>2.7038717252970201</v>
      </c>
      <c r="O139">
        <v>0</v>
      </c>
      <c r="P139">
        <v>0</v>
      </c>
      <c r="Q139">
        <v>2.3449167792943202</v>
      </c>
    </row>
    <row r="140" spans="1:17">
      <c r="A140" t="s">
        <v>397</v>
      </c>
      <c r="B140" t="s">
        <v>398</v>
      </c>
      <c r="C140" t="s">
        <v>396</v>
      </c>
      <c r="D140">
        <f t="shared" si="2"/>
        <v>5.71642076613157</v>
      </c>
      <c r="E140" t="s">
        <v>1893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2.7158697899585702</v>
      </c>
      <c r="N140">
        <v>0</v>
      </c>
      <c r="O140">
        <v>0</v>
      </c>
      <c r="P140">
        <v>3.0005509761729998</v>
      </c>
      <c r="Q140">
        <v>0</v>
      </c>
    </row>
    <row r="141" spans="1:17">
      <c r="A141" t="s">
        <v>219</v>
      </c>
      <c r="B141" t="s">
        <v>220</v>
      </c>
      <c r="C141" t="s">
        <v>218</v>
      </c>
      <c r="D141">
        <f t="shared" si="2"/>
        <v>5.7096305889030763</v>
      </c>
      <c r="E141" t="s">
        <v>1893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.76651307941892599</v>
      </c>
      <c r="M141">
        <v>0</v>
      </c>
      <c r="N141">
        <v>3.3798396566212698</v>
      </c>
      <c r="O141">
        <v>0</v>
      </c>
      <c r="P141">
        <v>0</v>
      </c>
      <c r="Q141">
        <v>1.5632778528628799</v>
      </c>
    </row>
    <row r="142" spans="1:17">
      <c r="A142" t="s">
        <v>1709</v>
      </c>
      <c r="B142" t="s">
        <v>1710</v>
      </c>
      <c r="C142" t="s">
        <v>1708</v>
      </c>
      <c r="D142">
        <f t="shared" si="2"/>
        <v>5.7046007214106567</v>
      </c>
      <c r="E142" t="s">
        <v>1893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1.35793489497928</v>
      </c>
      <c r="N142">
        <v>1.3519358626485101</v>
      </c>
      <c r="O142">
        <v>0.68131436687673597</v>
      </c>
      <c r="P142">
        <v>0.75013774404324995</v>
      </c>
      <c r="Q142">
        <v>1.5632778528628799</v>
      </c>
    </row>
    <row r="143" spans="1:17">
      <c r="A143" t="s">
        <v>1720</v>
      </c>
      <c r="B143" t="s">
        <v>998</v>
      </c>
      <c r="C143" t="s">
        <v>1719</v>
      </c>
      <c r="D143">
        <f t="shared" si="2"/>
        <v>5.6945047418905608</v>
      </c>
      <c r="E143" t="s">
        <v>1893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1.53302615883785</v>
      </c>
      <c r="M143">
        <v>0</v>
      </c>
      <c r="N143">
        <v>3.3798396566212698</v>
      </c>
      <c r="O143">
        <v>0</v>
      </c>
      <c r="P143">
        <v>0</v>
      </c>
      <c r="Q143">
        <v>0.78163892643144095</v>
      </c>
    </row>
    <row r="144" spans="1:17">
      <c r="A144" t="s">
        <v>1399</v>
      </c>
      <c r="B144" t="s">
        <v>1400</v>
      </c>
      <c r="C144" t="s">
        <v>1398</v>
      </c>
      <c r="D144">
        <f t="shared" si="2"/>
        <v>5.6945047418905608</v>
      </c>
      <c r="E144" t="s">
        <v>1893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1.53302615883785</v>
      </c>
      <c r="M144">
        <v>0</v>
      </c>
      <c r="N144">
        <v>3.3798396566212698</v>
      </c>
      <c r="O144">
        <v>0</v>
      </c>
      <c r="P144">
        <v>0</v>
      </c>
      <c r="Q144">
        <v>0.78163892643144095</v>
      </c>
    </row>
    <row r="145" spans="1:17">
      <c r="A145" t="s">
        <v>653</v>
      </c>
      <c r="B145" t="s">
        <v>654</v>
      </c>
      <c r="C145" t="s">
        <v>652</v>
      </c>
      <c r="D145">
        <f t="shared" si="2"/>
        <v>5.68837744337422</v>
      </c>
      <c r="E145" t="s">
        <v>1893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2.2995392382567799</v>
      </c>
      <c r="M145">
        <v>2.0369023424689301</v>
      </c>
      <c r="N145">
        <v>1.3519358626485101</v>
      </c>
      <c r="O145">
        <v>0</v>
      </c>
      <c r="P145">
        <v>0</v>
      </c>
      <c r="Q145">
        <v>0</v>
      </c>
    </row>
    <row r="146" spans="1:17">
      <c r="A146" t="s">
        <v>965</v>
      </c>
      <c r="B146" t="s">
        <v>966</v>
      </c>
      <c r="C146" t="s">
        <v>964</v>
      </c>
      <c r="D146">
        <f t="shared" si="2"/>
        <v>5.6793788948780497</v>
      </c>
      <c r="E146" t="s">
        <v>1893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2.2995392382567799</v>
      </c>
      <c r="M146">
        <v>0</v>
      </c>
      <c r="N146">
        <v>3.3798396566212698</v>
      </c>
      <c r="O146">
        <v>0</v>
      </c>
      <c r="P146">
        <v>0</v>
      </c>
      <c r="Q146">
        <v>0</v>
      </c>
    </row>
    <row r="147" spans="1:17">
      <c r="A147" t="s">
        <v>1640</v>
      </c>
      <c r="B147" t="s">
        <v>1641</v>
      </c>
      <c r="C147" t="s">
        <v>1639</v>
      </c>
      <c r="D147">
        <f t="shared" si="2"/>
        <v>5.6655015903098391</v>
      </c>
      <c r="E147" t="s">
        <v>1894</v>
      </c>
      <c r="F147">
        <v>0</v>
      </c>
      <c r="G147">
        <v>1.37172967471447</v>
      </c>
      <c r="H147">
        <v>3.6086454339502598</v>
      </c>
      <c r="I147">
        <v>0.68512648164510903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</row>
    <row r="148" spans="1:17">
      <c r="A148" t="s">
        <v>723</v>
      </c>
      <c r="B148" t="s">
        <v>724</v>
      </c>
      <c r="C148" t="s">
        <v>722</v>
      </c>
      <c r="D148">
        <f t="shared" si="2"/>
        <v>5.6630035595023696</v>
      </c>
      <c r="E148" t="s">
        <v>1893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1.53302615883785</v>
      </c>
      <c r="M148">
        <v>0</v>
      </c>
      <c r="N148">
        <v>3.3798396566212698</v>
      </c>
      <c r="O148">
        <v>0</v>
      </c>
      <c r="P148">
        <v>0.75013774404324995</v>
      </c>
      <c r="Q148">
        <v>0</v>
      </c>
    </row>
    <row r="149" spans="1:17">
      <c r="A149" t="s">
        <v>213</v>
      </c>
      <c r="B149" t="s">
        <v>214</v>
      </c>
      <c r="C149" t="s">
        <v>212</v>
      </c>
      <c r="D149">
        <f t="shared" si="2"/>
        <v>5.6560401050779738</v>
      </c>
      <c r="E149" t="s">
        <v>1894</v>
      </c>
      <c r="F149">
        <v>2.6962842345186999</v>
      </c>
      <c r="G149">
        <v>2.0575945120717098</v>
      </c>
      <c r="H149">
        <v>0.90216135848756496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</row>
    <row r="150" spans="1:17">
      <c r="A150" t="s">
        <v>1868</v>
      </c>
      <c r="B150" t="s">
        <v>1869</v>
      </c>
      <c r="C150" t="s">
        <v>1867</v>
      </c>
      <c r="D150">
        <f t="shared" si="2"/>
        <v>5.6442463263504141</v>
      </c>
      <c r="E150" t="s">
        <v>1894</v>
      </c>
      <c r="F150">
        <v>3.3703552931483798</v>
      </c>
      <c r="G150">
        <v>1.37172967471447</v>
      </c>
      <c r="H150">
        <v>0.90216135848756496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</row>
    <row r="151" spans="1:17">
      <c r="A151" t="s">
        <v>621</v>
      </c>
      <c r="B151" t="s">
        <v>622</v>
      </c>
      <c r="C151" t="s">
        <v>620</v>
      </c>
      <c r="D151">
        <f t="shared" si="2"/>
        <v>5.6441232959620198</v>
      </c>
      <c r="E151" t="s">
        <v>1893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2.0369023424689301</v>
      </c>
      <c r="N151">
        <v>0</v>
      </c>
      <c r="O151">
        <v>2.04394310063021</v>
      </c>
      <c r="P151">
        <v>0</v>
      </c>
      <c r="Q151">
        <v>1.5632778528628799</v>
      </c>
    </row>
    <row r="152" spans="1:17">
      <c r="A152" t="s">
        <v>550</v>
      </c>
      <c r="B152" t="s">
        <v>551</v>
      </c>
      <c r="C152" t="s">
        <v>549</v>
      </c>
      <c r="D152">
        <f t="shared" si="2"/>
        <v>5.6226351945252766</v>
      </c>
      <c r="E152" t="s">
        <v>1894</v>
      </c>
      <c r="F152">
        <v>0</v>
      </c>
      <c r="G152">
        <v>0.68586483735723602</v>
      </c>
      <c r="H152">
        <v>3.6086454339502598</v>
      </c>
      <c r="I152">
        <v>0</v>
      </c>
      <c r="J152">
        <v>1.3281249232177801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</row>
    <row r="153" spans="1:17">
      <c r="A153" t="s">
        <v>685</v>
      </c>
      <c r="B153" t="s">
        <v>686</v>
      </c>
      <c r="C153" t="s">
        <v>684</v>
      </c>
      <c r="D153">
        <f t="shared" si="2"/>
        <v>5.5948327791141503</v>
      </c>
      <c r="E153" t="s">
        <v>1893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1.53302615883785</v>
      </c>
      <c r="M153">
        <v>1.35793489497928</v>
      </c>
      <c r="N153">
        <v>2.7038717252970201</v>
      </c>
      <c r="O153">
        <v>0</v>
      </c>
      <c r="P153">
        <v>0</v>
      </c>
      <c r="Q153">
        <v>0</v>
      </c>
    </row>
    <row r="154" spans="1:17">
      <c r="A154" t="s">
        <v>36</v>
      </c>
      <c r="B154" t="s">
        <v>37</v>
      </c>
      <c r="C154" t="s">
        <v>35</v>
      </c>
      <c r="D154">
        <f t="shared" si="2"/>
        <v>5.5888337467833704</v>
      </c>
      <c r="E154" t="s">
        <v>1893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1.53302615883785</v>
      </c>
      <c r="M154">
        <v>0</v>
      </c>
      <c r="N154">
        <v>4.0558075879455204</v>
      </c>
      <c r="O154">
        <v>0</v>
      </c>
      <c r="P154">
        <v>0</v>
      </c>
      <c r="Q154">
        <v>0</v>
      </c>
    </row>
    <row r="155" spans="1:17">
      <c r="A155" t="s">
        <v>1704</v>
      </c>
      <c r="B155" t="s">
        <v>1705</v>
      </c>
      <c r="C155" t="s">
        <v>1703</v>
      </c>
      <c r="D155">
        <f t="shared" si="2"/>
        <v>5.519413478031991</v>
      </c>
      <c r="E155" t="s">
        <v>1893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1.35793489497928</v>
      </c>
      <c r="N155">
        <v>3.3798396566212698</v>
      </c>
      <c r="O155">
        <v>0</v>
      </c>
      <c r="P155">
        <v>0</v>
      </c>
      <c r="Q155">
        <v>0.78163892643144095</v>
      </c>
    </row>
    <row r="156" spans="1:17">
      <c r="A156" t="s">
        <v>1477</v>
      </c>
      <c r="B156" t="s">
        <v>1478</v>
      </c>
      <c r="C156" t="s">
        <v>1476</v>
      </c>
      <c r="D156">
        <f t="shared" si="2"/>
        <v>5.4969108441399692</v>
      </c>
      <c r="E156" t="s">
        <v>1893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3.3948372374482099</v>
      </c>
      <c r="N156">
        <v>1.3519358626485101</v>
      </c>
      <c r="O156">
        <v>0</v>
      </c>
      <c r="P156">
        <v>0.75013774404324995</v>
      </c>
      <c r="Q156">
        <v>0</v>
      </c>
    </row>
    <row r="157" spans="1:17">
      <c r="A157" t="s">
        <v>934</v>
      </c>
      <c r="B157" t="s">
        <v>935</v>
      </c>
      <c r="C157" t="s">
        <v>933</v>
      </c>
      <c r="D157">
        <f t="shared" si="2"/>
        <v>5.4879122956437998</v>
      </c>
      <c r="E157" t="s">
        <v>1893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1.35793489497928</v>
      </c>
      <c r="N157">
        <v>3.3798396566212698</v>
      </c>
      <c r="O157">
        <v>0</v>
      </c>
      <c r="P157">
        <v>0.75013774404324995</v>
      </c>
      <c r="Q157">
        <v>0</v>
      </c>
    </row>
    <row r="158" spans="1:17">
      <c r="A158" t="s">
        <v>1156</v>
      </c>
      <c r="B158" t="s">
        <v>1157</v>
      </c>
      <c r="C158" t="s">
        <v>1155</v>
      </c>
      <c r="D158">
        <f t="shared" si="2"/>
        <v>5.4513449502681324</v>
      </c>
      <c r="E158" t="s">
        <v>1894</v>
      </c>
      <c r="F158">
        <v>0.67407105862967598</v>
      </c>
      <c r="G158">
        <v>2.7434593494289401</v>
      </c>
      <c r="H158">
        <v>0</v>
      </c>
      <c r="I158">
        <v>1.3702529632902201</v>
      </c>
      <c r="J158">
        <v>0</v>
      </c>
      <c r="K158">
        <v>0.66356157891929601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</v>
      </c>
    </row>
    <row r="159" spans="1:17">
      <c r="A159" t="s">
        <v>463</v>
      </c>
      <c r="B159" t="s">
        <v>464</v>
      </c>
      <c r="C159" t="s">
        <v>462</v>
      </c>
      <c r="D159">
        <f t="shared" si="2"/>
        <v>5.4499434248916305</v>
      </c>
      <c r="E159" t="s">
        <v>1894</v>
      </c>
      <c r="F159">
        <v>0</v>
      </c>
      <c r="G159">
        <v>2.7434593494289401</v>
      </c>
      <c r="H159">
        <v>2.70648407546269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</row>
    <row r="160" spans="1:17">
      <c r="A160" t="s">
        <v>1343</v>
      </c>
      <c r="B160" t="s">
        <v>1344</v>
      </c>
      <c r="C160" t="s">
        <v>1342</v>
      </c>
      <c r="D160">
        <f t="shared" si="2"/>
        <v>5.4397435839476405</v>
      </c>
      <c r="E160" t="s">
        <v>1894</v>
      </c>
      <c r="F160">
        <v>2.6962842345186999</v>
      </c>
      <c r="G160">
        <v>2.7434593494289401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</row>
    <row r="161" spans="1:17">
      <c r="A161" t="s">
        <v>322</v>
      </c>
      <c r="B161" t="s">
        <v>323</v>
      </c>
      <c r="C161" t="s">
        <v>321</v>
      </c>
      <c r="D161">
        <f t="shared" si="2"/>
        <v>5.4281410491432887</v>
      </c>
      <c r="E161" t="s">
        <v>1894</v>
      </c>
      <c r="F161">
        <v>0</v>
      </c>
      <c r="G161">
        <v>2.0575945120717098</v>
      </c>
      <c r="H161">
        <v>2.70648407546269</v>
      </c>
      <c r="I161">
        <v>0</v>
      </c>
      <c r="J161">
        <v>0.66406246160888904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</row>
    <row r="162" spans="1:17">
      <c r="A162" t="s">
        <v>1298</v>
      </c>
      <c r="B162" t="s">
        <v>1299</v>
      </c>
      <c r="C162" t="s">
        <v>1297</v>
      </c>
      <c r="D162">
        <f t="shared" si="2"/>
        <v>5.4263558674365102</v>
      </c>
      <c r="E162" t="s">
        <v>1894</v>
      </c>
      <c r="F162">
        <v>1.34814211725935</v>
      </c>
      <c r="G162">
        <v>1.37172967471447</v>
      </c>
      <c r="H162">
        <v>2.70648407546269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</row>
    <row r="163" spans="1:17">
      <c r="A163" t="s">
        <v>1486</v>
      </c>
      <c r="B163" t="s">
        <v>1487</v>
      </c>
      <c r="C163" t="s">
        <v>1485</v>
      </c>
      <c r="D163">
        <f t="shared" si="2"/>
        <v>5.4244353540297698</v>
      </c>
      <c r="E163" t="s">
        <v>1893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1.35793489497928</v>
      </c>
      <c r="N163">
        <v>2.7038717252970201</v>
      </c>
      <c r="O163">
        <v>1.3626287337534699</v>
      </c>
      <c r="P163">
        <v>0</v>
      </c>
      <c r="Q163">
        <v>0</v>
      </c>
    </row>
    <row r="164" spans="1:17">
      <c r="A164" t="s">
        <v>1779</v>
      </c>
      <c r="B164" t="s">
        <v>1780</v>
      </c>
      <c r="C164" t="s">
        <v>1778</v>
      </c>
      <c r="D164">
        <f t="shared" si="2"/>
        <v>5.4227410314209701</v>
      </c>
      <c r="E164" t="s">
        <v>1893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3.3948372374482099</v>
      </c>
      <c r="N164">
        <v>2.0279037939727602</v>
      </c>
      <c r="O164">
        <v>0</v>
      </c>
      <c r="P164">
        <v>0</v>
      </c>
      <c r="Q164">
        <v>0</v>
      </c>
    </row>
    <row r="165" spans="1:17">
      <c r="A165" t="s">
        <v>1542</v>
      </c>
      <c r="B165" t="s">
        <v>966</v>
      </c>
      <c r="C165" t="s">
        <v>1541</v>
      </c>
      <c r="D165">
        <f t="shared" si="2"/>
        <v>5.4227410314209701</v>
      </c>
      <c r="E165" t="s">
        <v>1893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3.3948372374482099</v>
      </c>
      <c r="N165">
        <v>2.0279037939727602</v>
      </c>
      <c r="O165">
        <v>0</v>
      </c>
      <c r="P165">
        <v>0</v>
      </c>
      <c r="Q165">
        <v>0</v>
      </c>
    </row>
    <row r="166" spans="1:17">
      <c r="A166" t="s">
        <v>39</v>
      </c>
      <c r="B166" t="s">
        <v>40</v>
      </c>
      <c r="C166" t="s">
        <v>38</v>
      </c>
      <c r="D166">
        <f t="shared" si="2"/>
        <v>5.4179412081992986</v>
      </c>
      <c r="E166" t="s">
        <v>1894</v>
      </c>
      <c r="F166">
        <v>2.6962842345186999</v>
      </c>
      <c r="G166">
        <v>2.0575945120717098</v>
      </c>
      <c r="H166">
        <v>0</v>
      </c>
      <c r="I166">
        <v>0</v>
      </c>
      <c r="J166">
        <v>0.66406246160888904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</row>
    <row r="167" spans="1:17">
      <c r="A167" t="s">
        <v>441</v>
      </c>
      <c r="B167" t="s">
        <v>442</v>
      </c>
      <c r="C167" t="s">
        <v>440</v>
      </c>
      <c r="D167">
        <f t="shared" si="2"/>
        <v>5.4167419990901999</v>
      </c>
      <c r="E167" t="s">
        <v>1893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2.0369023424689301</v>
      </c>
      <c r="N167">
        <v>3.3798396566212698</v>
      </c>
      <c r="O167">
        <v>0</v>
      </c>
      <c r="P167">
        <v>0</v>
      </c>
      <c r="Q167">
        <v>0</v>
      </c>
    </row>
    <row r="168" spans="1:17">
      <c r="A168" t="s">
        <v>310</v>
      </c>
      <c r="B168" t="s">
        <v>311</v>
      </c>
      <c r="C168" t="s">
        <v>309</v>
      </c>
      <c r="D168">
        <f t="shared" si="2"/>
        <v>5.4161560264925299</v>
      </c>
      <c r="E168" t="s">
        <v>1894</v>
      </c>
      <c r="F168">
        <v>4.0444263517780596</v>
      </c>
      <c r="G168">
        <v>1.37172967471447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</row>
    <row r="169" spans="1:17">
      <c r="A169" t="s">
        <v>388</v>
      </c>
      <c r="B169" t="s">
        <v>389</v>
      </c>
      <c r="C169" t="s">
        <v>387</v>
      </c>
      <c r="D169">
        <f t="shared" si="2"/>
        <v>5.4137424829248006</v>
      </c>
      <c r="E169" t="s">
        <v>1893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1.35793489497928</v>
      </c>
      <c r="N169">
        <v>4.0558075879455204</v>
      </c>
      <c r="O169">
        <v>0</v>
      </c>
      <c r="P169">
        <v>0</v>
      </c>
      <c r="Q169">
        <v>0</v>
      </c>
    </row>
    <row r="170" spans="1:17">
      <c r="A170" t="s">
        <v>876</v>
      </c>
      <c r="B170" t="s">
        <v>877</v>
      </c>
      <c r="C170" t="s">
        <v>875</v>
      </c>
      <c r="D170">
        <f t="shared" si="2"/>
        <v>5.4137424829248006</v>
      </c>
      <c r="E170" t="s">
        <v>1893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1.35793489497928</v>
      </c>
      <c r="N170">
        <v>4.0558075879455204</v>
      </c>
      <c r="O170">
        <v>0</v>
      </c>
      <c r="P170">
        <v>0</v>
      </c>
      <c r="Q170">
        <v>0</v>
      </c>
    </row>
    <row r="171" spans="1:17">
      <c r="A171" t="s">
        <v>607</v>
      </c>
      <c r="B171" t="s">
        <v>94</v>
      </c>
      <c r="C171" t="s">
        <v>606</v>
      </c>
      <c r="D171">
        <f t="shared" si="2"/>
        <v>5.4053369080157498</v>
      </c>
      <c r="E171" t="s">
        <v>1894</v>
      </c>
      <c r="F171">
        <v>0</v>
      </c>
      <c r="G171">
        <v>1.37172967471447</v>
      </c>
      <c r="H171">
        <v>2.70648407546269</v>
      </c>
      <c r="I171">
        <v>0</v>
      </c>
      <c r="J171">
        <v>0</v>
      </c>
      <c r="K171">
        <v>1.32712315783859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</row>
    <row r="172" spans="1:17">
      <c r="A172" t="s">
        <v>289</v>
      </c>
      <c r="B172" t="s">
        <v>290</v>
      </c>
      <c r="C172" t="s">
        <v>288</v>
      </c>
      <c r="D172">
        <f t="shared" si="2"/>
        <v>5.2712979427483244</v>
      </c>
      <c r="E172" t="s">
        <v>1893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.67596793132425403</v>
      </c>
      <c r="O172">
        <v>0</v>
      </c>
      <c r="P172">
        <v>2.2504132321297501</v>
      </c>
      <c r="Q172">
        <v>2.3449167792943202</v>
      </c>
    </row>
    <row r="173" spans="1:17">
      <c r="A173" t="s">
        <v>111</v>
      </c>
      <c r="B173" t="s">
        <v>112</v>
      </c>
      <c r="C173" t="s">
        <v>110</v>
      </c>
      <c r="D173">
        <f t="shared" si="2"/>
        <v>5.2601304948057095</v>
      </c>
      <c r="E173" t="s">
        <v>1893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1.3519358626485101</v>
      </c>
      <c r="O173">
        <v>0</v>
      </c>
      <c r="P173">
        <v>0</v>
      </c>
      <c r="Q173">
        <v>3.9081946321571999</v>
      </c>
    </row>
    <row r="174" spans="1:17">
      <c r="A174" t="s">
        <v>1099</v>
      </c>
      <c r="B174" t="s">
        <v>1100</v>
      </c>
      <c r="C174" t="s">
        <v>1098</v>
      </c>
      <c r="D174">
        <f t="shared" si="2"/>
        <v>5.217752469933556</v>
      </c>
      <c r="E174" t="s">
        <v>1893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2.2995392382567799</v>
      </c>
      <c r="M174">
        <v>0.678967447489642</v>
      </c>
      <c r="N174">
        <v>0.67596793132425403</v>
      </c>
      <c r="O174">
        <v>0</v>
      </c>
      <c r="P174">
        <v>0</v>
      </c>
      <c r="Q174">
        <v>1.5632778528628799</v>
      </c>
    </row>
    <row r="175" spans="1:17">
      <c r="A175" t="s">
        <v>340</v>
      </c>
      <c r="B175" t="s">
        <v>341</v>
      </c>
      <c r="C175" t="s">
        <v>339</v>
      </c>
      <c r="D175">
        <f t="shared" si="2"/>
        <v>5.1982655675786296</v>
      </c>
      <c r="E175" t="s">
        <v>1894</v>
      </c>
      <c r="F175">
        <v>2.0222131758890298</v>
      </c>
      <c r="G175">
        <v>1.37172967471447</v>
      </c>
      <c r="H175">
        <v>1.8043227169751299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</row>
    <row r="176" spans="1:17">
      <c r="A176" t="s">
        <v>945</v>
      </c>
      <c r="B176" t="s">
        <v>946</v>
      </c>
      <c r="C176" t="s">
        <v>944</v>
      </c>
      <c r="D176">
        <f t="shared" si="2"/>
        <v>5.1982655675786296</v>
      </c>
      <c r="E176" t="s">
        <v>1894</v>
      </c>
      <c r="F176">
        <v>2.0222131758890298</v>
      </c>
      <c r="G176">
        <v>1.37172967471447</v>
      </c>
      <c r="H176">
        <v>1.8043227169751299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</row>
    <row r="177" spans="1:17">
      <c r="A177" t="s">
        <v>1329</v>
      </c>
      <c r="B177" t="s">
        <v>1330</v>
      </c>
      <c r="C177" t="s">
        <v>1328</v>
      </c>
      <c r="D177">
        <f t="shared" si="2"/>
        <v>5.1885654408403665</v>
      </c>
      <c r="E177" t="s">
        <v>1894</v>
      </c>
      <c r="F177">
        <v>0</v>
      </c>
      <c r="G177">
        <v>0.68586483735723602</v>
      </c>
      <c r="H177">
        <v>1.8043227169751299</v>
      </c>
      <c r="I177">
        <v>1.3702529632902201</v>
      </c>
      <c r="J177">
        <v>1.3281249232177801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</row>
    <row r="178" spans="1:17">
      <c r="A178" t="s">
        <v>706</v>
      </c>
      <c r="B178" t="s">
        <v>707</v>
      </c>
      <c r="C178" t="s">
        <v>705</v>
      </c>
      <c r="D178">
        <f t="shared" si="2"/>
        <v>5.1746780101235093</v>
      </c>
      <c r="E178" t="s">
        <v>1894</v>
      </c>
      <c r="F178">
        <v>3.3703552931483798</v>
      </c>
      <c r="G178">
        <v>0</v>
      </c>
      <c r="H178">
        <v>1.8043227169751299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</row>
    <row r="179" spans="1:17">
      <c r="A179" t="s">
        <v>1332</v>
      </c>
      <c r="B179" t="s">
        <v>392</v>
      </c>
      <c r="C179" t="s">
        <v>1331</v>
      </c>
      <c r="D179">
        <f t="shared" si="2"/>
        <v>5.1746780101235093</v>
      </c>
      <c r="E179" t="s">
        <v>1894</v>
      </c>
      <c r="F179">
        <v>3.3703552931483798</v>
      </c>
      <c r="G179">
        <v>0</v>
      </c>
      <c r="H179">
        <v>1.8043227169751299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</row>
    <row r="180" spans="1:17">
      <c r="A180" t="s">
        <v>1323</v>
      </c>
      <c r="B180" t="s">
        <v>1324</v>
      </c>
      <c r="C180" t="s">
        <v>1322</v>
      </c>
      <c r="D180">
        <f t="shared" si="2"/>
        <v>5.1741249566982299</v>
      </c>
      <c r="E180" t="s">
        <v>1893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3.0660523176757</v>
      </c>
      <c r="M180">
        <v>1.35793489497928</v>
      </c>
      <c r="N180">
        <v>0</v>
      </c>
      <c r="O180">
        <v>0</v>
      </c>
      <c r="P180">
        <v>0.75013774404324995</v>
      </c>
      <c r="Q180">
        <v>0</v>
      </c>
    </row>
    <row r="181" spans="1:17">
      <c r="A181" t="s">
        <v>1701</v>
      </c>
      <c r="B181" t="s">
        <v>1702</v>
      </c>
      <c r="C181" t="s">
        <v>1700</v>
      </c>
      <c r="D181">
        <f t="shared" si="2"/>
        <v>5.1704988063559698</v>
      </c>
      <c r="E181" t="s">
        <v>1893</v>
      </c>
      <c r="F181">
        <v>0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2.04394310063021</v>
      </c>
      <c r="P181">
        <v>0</v>
      </c>
      <c r="Q181">
        <v>3.1265557057257598</v>
      </c>
    </row>
    <row r="182" spans="1:17">
      <c r="A182" t="s">
        <v>750</v>
      </c>
      <c r="B182" t="s">
        <v>663</v>
      </c>
      <c r="C182" t="s">
        <v>749</v>
      </c>
      <c r="D182">
        <f t="shared" si="2"/>
        <v>5.1634580481946895</v>
      </c>
      <c r="E182" t="s">
        <v>1893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2.0369023424689301</v>
      </c>
      <c r="N182">
        <v>0</v>
      </c>
      <c r="O182">
        <v>0</v>
      </c>
      <c r="P182">
        <v>0</v>
      </c>
      <c r="Q182">
        <v>3.1265557057257598</v>
      </c>
    </row>
    <row r="183" spans="1:17">
      <c r="A183" t="s">
        <v>102</v>
      </c>
      <c r="B183" t="s">
        <v>103</v>
      </c>
      <c r="C183" t="s">
        <v>101</v>
      </c>
      <c r="D183">
        <f t="shared" si="2"/>
        <v>5.1506791205692624</v>
      </c>
      <c r="E183" t="s">
        <v>1893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.76651307941892599</v>
      </c>
      <c r="M183">
        <v>1.35793489497928</v>
      </c>
      <c r="N183">
        <v>0</v>
      </c>
      <c r="O183">
        <v>0.68131436687673597</v>
      </c>
      <c r="P183">
        <v>0</v>
      </c>
      <c r="Q183">
        <v>2.3449167792943202</v>
      </c>
    </row>
    <row r="184" spans="1:17">
      <c r="A184" t="s">
        <v>373</v>
      </c>
      <c r="B184" t="s">
        <v>374</v>
      </c>
      <c r="C184" t="s">
        <v>372</v>
      </c>
      <c r="D184">
        <f t="shared" si="2"/>
        <v>5.1389976239677804</v>
      </c>
      <c r="E184" t="s">
        <v>1893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2.04394310063021</v>
      </c>
      <c r="P184">
        <v>0.75013774404324995</v>
      </c>
      <c r="Q184">
        <v>2.3449167792943202</v>
      </c>
    </row>
    <row r="185" spans="1:17">
      <c r="A185" t="s">
        <v>1519</v>
      </c>
      <c r="B185" t="s">
        <v>1520</v>
      </c>
      <c r="C185" t="s">
        <v>1518</v>
      </c>
      <c r="D185">
        <f t="shared" si="2"/>
        <v>5.1332063541696602</v>
      </c>
      <c r="E185" t="s">
        <v>1893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1.53302615883785</v>
      </c>
      <c r="M185">
        <v>2.0369023424689301</v>
      </c>
      <c r="N185">
        <v>0</v>
      </c>
      <c r="O185">
        <v>0</v>
      </c>
      <c r="P185">
        <v>0</v>
      </c>
      <c r="Q185">
        <v>1.5632778528628799</v>
      </c>
    </row>
    <row r="186" spans="1:17">
      <c r="A186" t="s">
        <v>841</v>
      </c>
      <c r="B186" t="s">
        <v>842</v>
      </c>
      <c r="C186" t="s">
        <v>840</v>
      </c>
      <c r="D186">
        <f t="shared" si="2"/>
        <v>5.1325537573913618</v>
      </c>
      <c r="E186" t="s">
        <v>1893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1.53302615883785</v>
      </c>
      <c r="M186">
        <v>0.678967447489642</v>
      </c>
      <c r="N186">
        <v>0.67596793132425403</v>
      </c>
      <c r="O186">
        <v>0.68131436687673597</v>
      </c>
      <c r="P186">
        <v>0</v>
      </c>
      <c r="Q186">
        <v>1.5632778528628799</v>
      </c>
    </row>
    <row r="187" spans="1:17">
      <c r="A187" t="s">
        <v>204</v>
      </c>
      <c r="B187" t="s">
        <v>205</v>
      </c>
      <c r="C187" t="s">
        <v>203</v>
      </c>
      <c r="D187">
        <f t="shared" si="2"/>
        <v>5.1150809909917552</v>
      </c>
      <c r="E187" t="s">
        <v>1893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2.2995392382567799</v>
      </c>
      <c r="M187">
        <v>1.35793489497928</v>
      </c>
      <c r="N187">
        <v>0.67596793132425403</v>
      </c>
      <c r="O187">
        <v>0</v>
      </c>
      <c r="P187">
        <v>0</v>
      </c>
      <c r="Q187">
        <v>0.78163892643144095</v>
      </c>
    </row>
    <row r="188" spans="1:17">
      <c r="A188" t="s">
        <v>78</v>
      </c>
      <c r="B188" t="s">
        <v>79</v>
      </c>
      <c r="C188" t="s">
        <v>77</v>
      </c>
      <c r="D188">
        <f t="shared" si="2"/>
        <v>5.0939561116484597</v>
      </c>
      <c r="E188" t="s">
        <v>1893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3.0660523176757</v>
      </c>
      <c r="M188">
        <v>0</v>
      </c>
      <c r="N188">
        <v>2.0279037939727602</v>
      </c>
      <c r="O188">
        <v>0</v>
      </c>
      <c r="P188">
        <v>0</v>
      </c>
      <c r="Q188">
        <v>0</v>
      </c>
    </row>
    <row r="189" spans="1:17">
      <c r="A189" t="s">
        <v>1207</v>
      </c>
      <c r="B189" t="s">
        <v>448</v>
      </c>
      <c r="C189" t="s">
        <v>1206</v>
      </c>
      <c r="D189">
        <f t="shared" si="2"/>
        <v>5.0701742468012601</v>
      </c>
      <c r="E189" t="s">
        <v>1893</v>
      </c>
      <c r="F189">
        <v>0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2.7252574675069399</v>
      </c>
      <c r="P189">
        <v>0</v>
      </c>
      <c r="Q189">
        <v>2.3449167792943202</v>
      </c>
    </row>
    <row r="190" spans="1:17">
      <c r="A190" t="s">
        <v>1689</v>
      </c>
      <c r="B190" t="s">
        <v>1690</v>
      </c>
      <c r="C190" t="s">
        <v>1688</v>
      </c>
      <c r="D190">
        <f t="shared" si="2"/>
        <v>5.0659549848647245</v>
      </c>
      <c r="E190" t="s">
        <v>1893</v>
      </c>
      <c r="F190">
        <v>0</v>
      </c>
      <c r="G190">
        <v>0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1.35793489497928</v>
      </c>
      <c r="N190">
        <v>0.67596793132425403</v>
      </c>
      <c r="O190">
        <v>0</v>
      </c>
      <c r="P190">
        <v>2.2504132321297501</v>
      </c>
      <c r="Q190">
        <v>0.78163892643144095</v>
      </c>
    </row>
    <row r="191" spans="1:17">
      <c r="A191" t="s">
        <v>367</v>
      </c>
      <c r="B191" t="s">
        <v>368</v>
      </c>
      <c r="C191" t="s">
        <v>366</v>
      </c>
      <c r="D191">
        <f t="shared" si="2"/>
        <v>5.0654804080270699</v>
      </c>
      <c r="E191" t="s">
        <v>1893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1.35793489497928</v>
      </c>
      <c r="N191">
        <v>0</v>
      </c>
      <c r="O191">
        <v>1.3626287337534699</v>
      </c>
      <c r="P191">
        <v>0</v>
      </c>
      <c r="Q191">
        <v>2.3449167792943202</v>
      </c>
    </row>
    <row r="192" spans="1:17">
      <c r="A192" t="s">
        <v>873</v>
      </c>
      <c r="B192" t="s">
        <v>874</v>
      </c>
      <c r="C192" t="s">
        <v>872</v>
      </c>
      <c r="D192">
        <f t="shared" si="2"/>
        <v>5.0631334886399859</v>
      </c>
      <c r="E192" t="s">
        <v>1893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2.0369023424689301</v>
      </c>
      <c r="N192">
        <v>0</v>
      </c>
      <c r="O192">
        <v>0.68131436687673597</v>
      </c>
      <c r="P192">
        <v>0</v>
      </c>
      <c r="Q192">
        <v>2.3449167792943202</v>
      </c>
    </row>
    <row r="193" spans="1:17">
      <c r="A193" t="s">
        <v>1061</v>
      </c>
      <c r="B193" t="s">
        <v>1062</v>
      </c>
      <c r="C193" t="s">
        <v>1060</v>
      </c>
      <c r="D193">
        <f t="shared" si="2"/>
        <v>5.0577870530875044</v>
      </c>
      <c r="E193" t="s">
        <v>1893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2.0369023424689301</v>
      </c>
      <c r="N193">
        <v>0.67596793132425403</v>
      </c>
      <c r="O193">
        <v>0</v>
      </c>
      <c r="P193">
        <v>0</v>
      </c>
      <c r="Q193">
        <v>2.3449167792943202</v>
      </c>
    </row>
    <row r="194" spans="1:17">
      <c r="A194" t="s">
        <v>796</v>
      </c>
      <c r="B194" t="s">
        <v>797</v>
      </c>
      <c r="C194" t="s">
        <v>795</v>
      </c>
      <c r="D194">
        <f t="shared" ref="D194:D257" si="3">SUM(F194:Q194)</f>
        <v>5.0305348752278611</v>
      </c>
      <c r="E194" t="s">
        <v>1893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1.53302615883785</v>
      </c>
      <c r="M194">
        <v>2.7158697899585702</v>
      </c>
      <c r="N194">
        <v>0</v>
      </c>
      <c r="O194">
        <v>0</v>
      </c>
      <c r="P194">
        <v>0</v>
      </c>
      <c r="Q194">
        <v>0.78163892643144095</v>
      </c>
    </row>
    <row r="195" spans="1:17">
      <c r="A195" t="s">
        <v>986</v>
      </c>
      <c r="B195" t="s">
        <v>987</v>
      </c>
      <c r="C195" t="s">
        <v>985</v>
      </c>
      <c r="D195">
        <f t="shared" si="3"/>
        <v>5.0177559476024456</v>
      </c>
      <c r="E195" t="s">
        <v>1893</v>
      </c>
      <c r="F195">
        <v>0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2.2995392382567799</v>
      </c>
      <c r="M195">
        <v>2.0369023424689301</v>
      </c>
      <c r="N195">
        <v>0</v>
      </c>
      <c r="O195">
        <v>0.68131436687673597</v>
      </c>
      <c r="P195">
        <v>0</v>
      </c>
      <c r="Q195">
        <v>0</v>
      </c>
    </row>
    <row r="196" spans="1:17">
      <c r="A196" t="s">
        <v>22</v>
      </c>
      <c r="B196" t="s">
        <v>23</v>
      </c>
      <c r="C196" t="s">
        <v>21</v>
      </c>
      <c r="D196">
        <f t="shared" si="3"/>
        <v>5.0081605075214073</v>
      </c>
      <c r="E196" t="s">
        <v>1893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0.76651307941892599</v>
      </c>
      <c r="M196">
        <v>1.35793489497928</v>
      </c>
      <c r="N196">
        <v>1.3519358626485101</v>
      </c>
      <c r="O196">
        <v>0</v>
      </c>
      <c r="P196">
        <v>0.75013774404324995</v>
      </c>
      <c r="Q196">
        <v>0.78163892643144095</v>
      </c>
    </row>
    <row r="197" spans="1:17">
      <c r="A197" t="s">
        <v>25</v>
      </c>
      <c r="B197" t="s">
        <v>26</v>
      </c>
      <c r="C197" t="s">
        <v>24</v>
      </c>
      <c r="D197">
        <f t="shared" si="3"/>
        <v>4.9819690464483042</v>
      </c>
      <c r="E197" t="s">
        <v>1894</v>
      </c>
      <c r="F197">
        <v>2.0222131758890298</v>
      </c>
      <c r="G197">
        <v>2.0575945120717098</v>
      </c>
      <c r="H197">
        <v>0.90216135848756496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</row>
    <row r="198" spans="1:17">
      <c r="A198" t="s">
        <v>1396</v>
      </c>
      <c r="B198" t="s">
        <v>1397</v>
      </c>
      <c r="C198" t="s">
        <v>1395</v>
      </c>
      <c r="D198">
        <f t="shared" si="3"/>
        <v>4.9819690464483042</v>
      </c>
      <c r="E198" t="s">
        <v>1894</v>
      </c>
      <c r="F198">
        <v>2.0222131758890298</v>
      </c>
      <c r="G198">
        <v>2.0575945120717098</v>
      </c>
      <c r="H198">
        <v>0.90216135848756496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0</v>
      </c>
    </row>
    <row r="199" spans="1:17">
      <c r="A199" t="s">
        <v>1631</v>
      </c>
      <c r="B199" t="s">
        <v>1632</v>
      </c>
      <c r="C199" t="s">
        <v>1630</v>
      </c>
      <c r="D199">
        <f t="shared" si="3"/>
        <v>4.9803751086647301</v>
      </c>
      <c r="E199" t="s">
        <v>1894</v>
      </c>
      <c r="F199">
        <v>0</v>
      </c>
      <c r="G199">
        <v>1.37172967471447</v>
      </c>
      <c r="H199">
        <v>3.6086454339502598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</row>
    <row r="200" spans="1:17">
      <c r="A200" t="s">
        <v>1692</v>
      </c>
      <c r="B200" t="s">
        <v>1693</v>
      </c>
      <c r="C200" t="s">
        <v>1691</v>
      </c>
      <c r="D200">
        <f t="shared" si="3"/>
        <v>4.9701752677207356</v>
      </c>
      <c r="E200" t="s">
        <v>1894</v>
      </c>
      <c r="F200">
        <v>2.6962842345186999</v>
      </c>
      <c r="G200">
        <v>1.37172967471447</v>
      </c>
      <c r="H200">
        <v>0.90216135848756496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</row>
    <row r="201" spans="1:17">
      <c r="A201" t="s">
        <v>90</v>
      </c>
      <c r="B201" t="s">
        <v>91</v>
      </c>
      <c r="C201" t="s">
        <v>89</v>
      </c>
      <c r="D201">
        <f t="shared" si="3"/>
        <v>4.9649778285317296</v>
      </c>
      <c r="E201" t="s">
        <v>1893</v>
      </c>
      <c r="F201">
        <v>0</v>
      </c>
      <c r="G201">
        <v>0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1.3519358626485101</v>
      </c>
      <c r="O201">
        <v>1.3626287337534699</v>
      </c>
      <c r="P201">
        <v>2.2504132321297501</v>
      </c>
      <c r="Q201">
        <v>0</v>
      </c>
    </row>
    <row r="202" spans="1:17">
      <c r="A202" t="s">
        <v>1717</v>
      </c>
      <c r="B202" t="s">
        <v>1718</v>
      </c>
      <c r="C202" t="s">
        <v>1716</v>
      </c>
      <c r="D202">
        <f t="shared" si="3"/>
        <v>4.9567875512096098</v>
      </c>
      <c r="E202" t="s">
        <v>1894</v>
      </c>
      <c r="F202">
        <v>1.34814211725935</v>
      </c>
      <c r="G202">
        <v>0</v>
      </c>
      <c r="H202">
        <v>3.6086454339502598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</row>
    <row r="203" spans="1:17">
      <c r="A203" t="s">
        <v>232</v>
      </c>
      <c r="B203" t="s">
        <v>233</v>
      </c>
      <c r="C203" t="s">
        <v>231</v>
      </c>
      <c r="D203">
        <f t="shared" si="3"/>
        <v>4.9357685917888503</v>
      </c>
      <c r="E203" t="s">
        <v>1894</v>
      </c>
      <c r="F203">
        <v>0</v>
      </c>
      <c r="G203">
        <v>0</v>
      </c>
      <c r="H203">
        <v>3.6086454339502598</v>
      </c>
      <c r="I203">
        <v>0</v>
      </c>
      <c r="J203">
        <v>0</v>
      </c>
      <c r="K203">
        <v>1.32712315783859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</row>
    <row r="204" spans="1:17">
      <c r="A204" t="s">
        <v>19</v>
      </c>
      <c r="B204" t="s">
        <v>20</v>
      </c>
      <c r="C204" t="s">
        <v>18</v>
      </c>
      <c r="D204">
        <f t="shared" si="3"/>
        <v>4.9339906948024073</v>
      </c>
      <c r="E204" t="s">
        <v>1893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0.76651307941892599</v>
      </c>
      <c r="M204">
        <v>1.35793489497928</v>
      </c>
      <c r="N204">
        <v>2.0279037939727602</v>
      </c>
      <c r="O204">
        <v>0</v>
      </c>
      <c r="P204">
        <v>0</v>
      </c>
      <c r="Q204">
        <v>0.78163892643144095</v>
      </c>
    </row>
    <row r="205" spans="1:17">
      <c r="A205" t="s">
        <v>752</v>
      </c>
      <c r="B205" t="s">
        <v>753</v>
      </c>
      <c r="C205" t="s">
        <v>751</v>
      </c>
      <c r="D205">
        <f t="shared" si="3"/>
        <v>4.9295577188948538</v>
      </c>
      <c r="E205" t="s">
        <v>1893</v>
      </c>
      <c r="F205">
        <v>0</v>
      </c>
      <c r="G205">
        <v>0</v>
      </c>
      <c r="H205">
        <v>0</v>
      </c>
      <c r="I205">
        <v>0</v>
      </c>
      <c r="J205">
        <v>0</v>
      </c>
      <c r="K205">
        <v>0</v>
      </c>
      <c r="L205">
        <v>1.53302615883785</v>
      </c>
      <c r="M205">
        <v>1.35793489497928</v>
      </c>
      <c r="N205">
        <v>0.67596793132425403</v>
      </c>
      <c r="O205">
        <v>1.3626287337534699</v>
      </c>
      <c r="P205">
        <v>0</v>
      </c>
      <c r="Q205">
        <v>0</v>
      </c>
    </row>
    <row r="206" spans="1:17">
      <c r="A206" t="s">
        <v>709</v>
      </c>
      <c r="B206" t="s">
        <v>710</v>
      </c>
      <c r="C206" t="s">
        <v>708</v>
      </c>
      <c r="D206">
        <f t="shared" si="3"/>
        <v>4.9278633962860603</v>
      </c>
      <c r="E206" t="s">
        <v>1893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1.53302615883785</v>
      </c>
      <c r="M206">
        <v>3.3948372374482099</v>
      </c>
      <c r="N206">
        <v>0</v>
      </c>
      <c r="O206">
        <v>0</v>
      </c>
      <c r="P206">
        <v>0</v>
      </c>
      <c r="Q206">
        <v>0</v>
      </c>
    </row>
    <row r="207" spans="1:17">
      <c r="A207" t="s">
        <v>499</v>
      </c>
      <c r="B207" t="s">
        <v>436</v>
      </c>
      <c r="C207" t="s">
        <v>498</v>
      </c>
      <c r="D207">
        <f t="shared" si="3"/>
        <v>4.9188648477898909</v>
      </c>
      <c r="E207" t="s">
        <v>1893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1.53302615883785</v>
      </c>
      <c r="M207">
        <v>1.35793489497928</v>
      </c>
      <c r="N207">
        <v>2.0279037939727602</v>
      </c>
      <c r="O207">
        <v>0</v>
      </c>
      <c r="P207">
        <v>0</v>
      </c>
      <c r="Q207">
        <v>0</v>
      </c>
    </row>
    <row r="208" spans="1:17">
      <c r="A208" t="s">
        <v>1139</v>
      </c>
      <c r="B208" t="s">
        <v>1140</v>
      </c>
      <c r="C208" t="s">
        <v>1138</v>
      </c>
      <c r="D208">
        <f t="shared" si="3"/>
        <v>4.9182122510116058</v>
      </c>
      <c r="E208" t="s">
        <v>1893</v>
      </c>
      <c r="F208">
        <v>0</v>
      </c>
      <c r="G208">
        <v>0</v>
      </c>
      <c r="H208">
        <v>0</v>
      </c>
      <c r="I208">
        <v>0</v>
      </c>
      <c r="J208">
        <v>0</v>
      </c>
      <c r="K208">
        <v>0</v>
      </c>
      <c r="L208">
        <v>1.53302615883785</v>
      </c>
      <c r="M208">
        <v>0</v>
      </c>
      <c r="N208">
        <v>2.7038717252970201</v>
      </c>
      <c r="O208">
        <v>0.68131436687673597</v>
      </c>
      <c r="P208">
        <v>0</v>
      </c>
      <c r="Q208">
        <v>0</v>
      </c>
    </row>
    <row r="209" spans="1:17">
      <c r="A209" t="s">
        <v>1733</v>
      </c>
      <c r="B209" t="s">
        <v>1734</v>
      </c>
      <c r="C209" t="s">
        <v>1732</v>
      </c>
      <c r="D209">
        <f t="shared" si="3"/>
        <v>4.9128658154591198</v>
      </c>
      <c r="E209" t="s">
        <v>1893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1.53302615883785</v>
      </c>
      <c r="M209">
        <v>0</v>
      </c>
      <c r="N209">
        <v>3.3798396566212698</v>
      </c>
      <c r="O209">
        <v>0</v>
      </c>
      <c r="P209">
        <v>0</v>
      </c>
      <c r="Q209">
        <v>0</v>
      </c>
    </row>
    <row r="210" spans="1:17">
      <c r="A210" t="s">
        <v>1648</v>
      </c>
      <c r="B210" t="s">
        <v>952</v>
      </c>
      <c r="C210" t="s">
        <v>1647</v>
      </c>
      <c r="D210">
        <f t="shared" si="3"/>
        <v>4.9128658154591198</v>
      </c>
      <c r="E210" t="s">
        <v>1893</v>
      </c>
      <c r="F210">
        <v>0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1.53302615883785</v>
      </c>
      <c r="M210">
        <v>0</v>
      </c>
      <c r="N210">
        <v>3.3798396566212698</v>
      </c>
      <c r="O210">
        <v>0</v>
      </c>
      <c r="P210">
        <v>0</v>
      </c>
      <c r="Q210">
        <v>0</v>
      </c>
    </row>
    <row r="211" spans="1:17">
      <c r="A211" t="s">
        <v>1527</v>
      </c>
      <c r="B211" t="s">
        <v>1528</v>
      </c>
      <c r="C211" t="s">
        <v>1526</v>
      </c>
      <c r="D211">
        <f t="shared" si="3"/>
        <v>4.9065533221824751</v>
      </c>
      <c r="E211" t="s">
        <v>1894</v>
      </c>
      <c r="F211">
        <v>1.34814211725935</v>
      </c>
      <c r="G211">
        <v>0</v>
      </c>
      <c r="H211">
        <v>0.90216135848756496</v>
      </c>
      <c r="I211">
        <v>0</v>
      </c>
      <c r="J211">
        <v>2.6562498464355602</v>
      </c>
      <c r="K211">
        <v>0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0</v>
      </c>
    </row>
    <row r="212" spans="1:17">
      <c r="A212" t="s">
        <v>849</v>
      </c>
      <c r="B212" t="s">
        <v>850</v>
      </c>
      <c r="C212" t="s">
        <v>848</v>
      </c>
      <c r="D212">
        <f t="shared" si="3"/>
        <v>4.902489512414216</v>
      </c>
      <c r="E212" t="s">
        <v>1893</v>
      </c>
      <c r="F212">
        <v>0</v>
      </c>
      <c r="G212">
        <v>0</v>
      </c>
      <c r="H212">
        <v>0</v>
      </c>
      <c r="I212">
        <v>0</v>
      </c>
      <c r="J212">
        <v>0</v>
      </c>
      <c r="K212">
        <v>0</v>
      </c>
      <c r="L212">
        <v>0.76651307941892599</v>
      </c>
      <c r="M212">
        <v>1.35793489497928</v>
      </c>
      <c r="N212">
        <v>2.0279037939727602</v>
      </c>
      <c r="O212">
        <v>0</v>
      </c>
      <c r="P212">
        <v>0.75013774404324995</v>
      </c>
      <c r="Q212">
        <v>0</v>
      </c>
    </row>
    <row r="213" spans="1:17">
      <c r="A213" t="s">
        <v>1005</v>
      </c>
      <c r="B213" t="s">
        <v>874</v>
      </c>
      <c r="C213" t="s">
        <v>1004</v>
      </c>
      <c r="D213">
        <f t="shared" si="3"/>
        <v>4.8464450628731317</v>
      </c>
      <c r="E213" t="s">
        <v>1893</v>
      </c>
      <c r="F213">
        <v>0</v>
      </c>
      <c r="G213">
        <v>0</v>
      </c>
      <c r="H213">
        <v>0</v>
      </c>
      <c r="I213">
        <v>0</v>
      </c>
      <c r="J213">
        <v>0</v>
      </c>
      <c r="K213">
        <v>0</v>
      </c>
      <c r="L213">
        <v>0</v>
      </c>
      <c r="M213">
        <v>2.0369023424689301</v>
      </c>
      <c r="N213">
        <v>2.0279037939727602</v>
      </c>
      <c r="O213">
        <v>0</v>
      </c>
      <c r="P213">
        <v>0</v>
      </c>
      <c r="Q213">
        <v>0.78163892643144095</v>
      </c>
    </row>
    <row r="214" spans="1:17">
      <c r="A214" t="s">
        <v>559</v>
      </c>
      <c r="B214" t="s">
        <v>560</v>
      </c>
      <c r="C214" t="s">
        <v>558</v>
      </c>
      <c r="D214">
        <f t="shared" si="3"/>
        <v>4.8434455467077413</v>
      </c>
      <c r="E214" t="s">
        <v>1893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0</v>
      </c>
      <c r="L214">
        <v>0</v>
      </c>
      <c r="M214">
        <v>1.35793489497928</v>
      </c>
      <c r="N214">
        <v>2.7038717252970201</v>
      </c>
      <c r="O214">
        <v>0</v>
      </c>
      <c r="P214">
        <v>0</v>
      </c>
      <c r="Q214">
        <v>0.78163892643144095</v>
      </c>
    </row>
    <row r="215" spans="1:17">
      <c r="A215" t="s">
        <v>717</v>
      </c>
      <c r="B215" t="s">
        <v>718</v>
      </c>
      <c r="C215" t="s">
        <v>716</v>
      </c>
      <c r="D215">
        <f t="shared" si="3"/>
        <v>4.8434455467077413</v>
      </c>
      <c r="E215" t="s">
        <v>1893</v>
      </c>
      <c r="F215">
        <v>0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1.35793489497928</v>
      </c>
      <c r="N215">
        <v>2.7038717252970201</v>
      </c>
      <c r="O215">
        <v>0</v>
      </c>
      <c r="P215">
        <v>0</v>
      </c>
      <c r="Q215">
        <v>0.78163892643144095</v>
      </c>
    </row>
    <row r="216" spans="1:17">
      <c r="A216" t="s">
        <v>819</v>
      </c>
      <c r="B216" t="s">
        <v>820</v>
      </c>
      <c r="C216" t="s">
        <v>818</v>
      </c>
      <c r="D216">
        <f t="shared" si="3"/>
        <v>4.8313192158606162</v>
      </c>
      <c r="E216" t="s">
        <v>1893</v>
      </c>
      <c r="F216">
        <v>0</v>
      </c>
      <c r="G216">
        <v>0</v>
      </c>
      <c r="H216">
        <v>0</v>
      </c>
      <c r="I216">
        <v>0</v>
      </c>
      <c r="J216">
        <v>0</v>
      </c>
      <c r="K216">
        <v>0</v>
      </c>
      <c r="L216">
        <v>0.76651307941892599</v>
      </c>
      <c r="M216">
        <v>2.0369023424689301</v>
      </c>
      <c r="N216">
        <v>2.0279037939727602</v>
      </c>
      <c r="O216">
        <v>0</v>
      </c>
      <c r="P216">
        <v>0</v>
      </c>
      <c r="Q216">
        <v>0</v>
      </c>
    </row>
    <row r="217" spans="1:17">
      <c r="A217" t="s">
        <v>846</v>
      </c>
      <c r="B217" t="s">
        <v>847</v>
      </c>
      <c r="C217" t="s">
        <v>845</v>
      </c>
      <c r="D217">
        <f t="shared" si="3"/>
        <v>4.8313192158606162</v>
      </c>
      <c r="E217" t="s">
        <v>1893</v>
      </c>
      <c r="F217">
        <v>0</v>
      </c>
      <c r="G217">
        <v>0</v>
      </c>
      <c r="H217">
        <v>0</v>
      </c>
      <c r="I217">
        <v>0</v>
      </c>
      <c r="J217">
        <v>0</v>
      </c>
      <c r="K217">
        <v>0</v>
      </c>
      <c r="L217">
        <v>0.76651307941892599</v>
      </c>
      <c r="M217">
        <v>2.0369023424689301</v>
      </c>
      <c r="N217">
        <v>2.0279037939727602</v>
      </c>
      <c r="O217">
        <v>0</v>
      </c>
      <c r="P217">
        <v>0</v>
      </c>
      <c r="Q217">
        <v>0</v>
      </c>
    </row>
    <row r="218" spans="1:17">
      <c r="A218" t="s">
        <v>1442</v>
      </c>
      <c r="B218" t="s">
        <v>1443</v>
      </c>
      <c r="C218" t="s">
        <v>1441</v>
      </c>
      <c r="D218">
        <f t="shared" si="3"/>
        <v>4.8286362677552903</v>
      </c>
      <c r="E218" t="s">
        <v>1893</v>
      </c>
      <c r="F218">
        <v>0</v>
      </c>
      <c r="G218">
        <v>0</v>
      </c>
      <c r="H218">
        <v>0</v>
      </c>
      <c r="I218">
        <v>0</v>
      </c>
      <c r="J218">
        <v>0</v>
      </c>
      <c r="K218">
        <v>0</v>
      </c>
      <c r="L218">
        <v>0</v>
      </c>
      <c r="M218">
        <v>2.7158697899585702</v>
      </c>
      <c r="N218">
        <v>0</v>
      </c>
      <c r="O218">
        <v>1.3626287337534699</v>
      </c>
      <c r="P218">
        <v>0.75013774404324995</v>
      </c>
      <c r="Q218">
        <v>0</v>
      </c>
    </row>
    <row r="219" spans="1:17">
      <c r="A219" t="s">
        <v>253</v>
      </c>
      <c r="B219" t="s">
        <v>254</v>
      </c>
      <c r="C219" t="s">
        <v>252</v>
      </c>
      <c r="D219">
        <f t="shared" si="3"/>
        <v>4.8149438804849405</v>
      </c>
      <c r="E219" t="s">
        <v>1893</v>
      </c>
      <c r="F219">
        <v>0</v>
      </c>
      <c r="G219">
        <v>0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2.0369023424689301</v>
      </c>
      <c r="N219">
        <v>2.0279037939727602</v>
      </c>
      <c r="O219">
        <v>0</v>
      </c>
      <c r="P219">
        <v>0.75013774404324995</v>
      </c>
      <c r="Q219">
        <v>0</v>
      </c>
    </row>
    <row r="220" spans="1:17">
      <c r="A220" t="s">
        <v>1090</v>
      </c>
      <c r="B220" t="s">
        <v>1091</v>
      </c>
      <c r="C220" t="s">
        <v>1089</v>
      </c>
      <c r="D220">
        <f t="shared" si="3"/>
        <v>4.7770364186159293</v>
      </c>
      <c r="E220" t="s">
        <v>1894</v>
      </c>
      <c r="F220">
        <v>0</v>
      </c>
      <c r="G220">
        <v>2.0575945120717098</v>
      </c>
      <c r="H220">
        <v>0</v>
      </c>
      <c r="I220">
        <v>2.0553794449353302</v>
      </c>
      <c r="J220">
        <v>0.66406246160888904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0</v>
      </c>
      <c r="Q220">
        <v>0</v>
      </c>
    </row>
    <row r="221" spans="1:17">
      <c r="A221" t="s">
        <v>764</v>
      </c>
      <c r="B221" t="s">
        <v>765</v>
      </c>
      <c r="C221" t="s">
        <v>763</v>
      </c>
      <c r="D221">
        <f t="shared" si="3"/>
        <v>4.7640785875343994</v>
      </c>
      <c r="E221" t="s">
        <v>1894</v>
      </c>
      <c r="F221">
        <v>0</v>
      </c>
      <c r="G221">
        <v>2.0575945120717098</v>
      </c>
      <c r="H221">
        <v>2.70648407546269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0</v>
      </c>
    </row>
    <row r="222" spans="1:17">
      <c r="A222" t="s">
        <v>1031</v>
      </c>
      <c r="B222" t="s">
        <v>1032</v>
      </c>
      <c r="C222" t="s">
        <v>1030</v>
      </c>
      <c r="D222">
        <f t="shared" si="3"/>
        <v>4.7640785875343994</v>
      </c>
      <c r="E222" t="s">
        <v>1894</v>
      </c>
      <c r="F222">
        <v>0</v>
      </c>
      <c r="G222">
        <v>2.0575945120717098</v>
      </c>
      <c r="H222">
        <v>2.70648407546269</v>
      </c>
      <c r="I222">
        <v>0</v>
      </c>
      <c r="J222">
        <v>0</v>
      </c>
      <c r="K222">
        <v>0</v>
      </c>
      <c r="L222">
        <v>0</v>
      </c>
      <c r="M222">
        <v>0</v>
      </c>
      <c r="N222">
        <v>0</v>
      </c>
      <c r="O222">
        <v>0</v>
      </c>
      <c r="P222">
        <v>0</v>
      </c>
      <c r="Q222">
        <v>0</v>
      </c>
    </row>
    <row r="223" spans="1:17">
      <c r="A223" t="s">
        <v>1573</v>
      </c>
      <c r="B223" t="s">
        <v>1574</v>
      </c>
      <c r="C223" t="s">
        <v>1572</v>
      </c>
      <c r="D223">
        <f t="shared" si="3"/>
        <v>4.7541872168729293</v>
      </c>
      <c r="E223" t="s">
        <v>1894</v>
      </c>
      <c r="F223">
        <v>1.34814211725935</v>
      </c>
      <c r="G223">
        <v>1.37172967471447</v>
      </c>
      <c r="H223">
        <v>0</v>
      </c>
      <c r="I223">
        <v>1.3702529632902201</v>
      </c>
      <c r="J223">
        <v>0.66406246160888904</v>
      </c>
      <c r="K223">
        <v>0</v>
      </c>
      <c r="L223">
        <v>0</v>
      </c>
      <c r="M223">
        <v>0</v>
      </c>
      <c r="N223">
        <v>0</v>
      </c>
      <c r="O223">
        <v>0</v>
      </c>
      <c r="P223">
        <v>0</v>
      </c>
      <c r="Q223">
        <v>0</v>
      </c>
    </row>
    <row r="224" spans="1:17">
      <c r="A224" t="s">
        <v>1707</v>
      </c>
      <c r="B224" t="s">
        <v>1079</v>
      </c>
      <c r="C224" t="s">
        <v>1706</v>
      </c>
      <c r="D224">
        <f t="shared" si="3"/>
        <v>4.7538787465904093</v>
      </c>
      <c r="E224" t="s">
        <v>1894</v>
      </c>
      <c r="F224">
        <v>2.6962842345186999</v>
      </c>
      <c r="G224">
        <v>2.0575945120717098</v>
      </c>
      <c r="H224">
        <v>0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0</v>
      </c>
      <c r="O224">
        <v>0</v>
      </c>
      <c r="P224">
        <v>0</v>
      </c>
      <c r="Q224">
        <v>0</v>
      </c>
    </row>
    <row r="225" spans="1:17">
      <c r="A225" t="s">
        <v>1483</v>
      </c>
      <c r="B225" t="s">
        <v>1484</v>
      </c>
      <c r="C225" t="s">
        <v>1482</v>
      </c>
      <c r="D225">
        <f t="shared" si="3"/>
        <v>4.7538787465904093</v>
      </c>
      <c r="E225" t="s">
        <v>1894</v>
      </c>
      <c r="F225">
        <v>2.6962842345186999</v>
      </c>
      <c r="G225">
        <v>2.0575945120717098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0</v>
      </c>
    </row>
    <row r="226" spans="1:17">
      <c r="A226" t="s">
        <v>1513</v>
      </c>
      <c r="B226" t="s">
        <v>1514</v>
      </c>
      <c r="C226" t="s">
        <v>1512</v>
      </c>
      <c r="D226">
        <f t="shared" si="3"/>
        <v>4.744653565897206</v>
      </c>
      <c r="E226" t="s">
        <v>1894</v>
      </c>
      <c r="F226">
        <v>0.67407105862967598</v>
      </c>
      <c r="G226">
        <v>2.7434593494289401</v>
      </c>
      <c r="H226">
        <v>0</v>
      </c>
      <c r="I226">
        <v>0</v>
      </c>
      <c r="J226">
        <v>0</v>
      </c>
      <c r="K226">
        <v>1.32712315783859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0</v>
      </c>
    </row>
    <row r="227" spans="1:17">
      <c r="A227" t="s">
        <v>1102</v>
      </c>
      <c r="B227" t="s">
        <v>1103</v>
      </c>
      <c r="C227" t="s">
        <v>1101</v>
      </c>
      <c r="D227">
        <f t="shared" si="3"/>
        <v>4.7438701495696289</v>
      </c>
      <c r="E227" t="s">
        <v>1894</v>
      </c>
      <c r="F227">
        <v>2.0222131758890298</v>
      </c>
      <c r="G227">
        <v>2.0575945120717098</v>
      </c>
      <c r="H227">
        <v>0</v>
      </c>
      <c r="I227">
        <v>0</v>
      </c>
      <c r="J227">
        <v>0.66406246160888904</v>
      </c>
      <c r="K227">
        <v>0</v>
      </c>
      <c r="L227">
        <v>0</v>
      </c>
      <c r="M227">
        <v>0</v>
      </c>
      <c r="N227">
        <v>0</v>
      </c>
      <c r="O227">
        <v>0</v>
      </c>
      <c r="P227">
        <v>0</v>
      </c>
      <c r="Q227">
        <v>0</v>
      </c>
    </row>
    <row r="228" spans="1:17">
      <c r="A228" t="s">
        <v>1034</v>
      </c>
      <c r="B228" t="s">
        <v>1035</v>
      </c>
      <c r="C228" t="s">
        <v>1033</v>
      </c>
      <c r="D228">
        <f t="shared" si="3"/>
        <v>4.7437735839313309</v>
      </c>
      <c r="E228" t="s">
        <v>1893</v>
      </c>
      <c r="F228">
        <v>0</v>
      </c>
      <c r="G228">
        <v>0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2.7158697899585702</v>
      </c>
      <c r="N228">
        <v>2.0279037939727602</v>
      </c>
      <c r="O228">
        <v>0</v>
      </c>
      <c r="P228">
        <v>0</v>
      </c>
      <c r="Q228">
        <v>0</v>
      </c>
    </row>
    <row r="229" spans="1:17">
      <c r="A229" t="s">
        <v>1687</v>
      </c>
      <c r="B229" t="s">
        <v>82</v>
      </c>
      <c r="C229" t="s">
        <v>1686</v>
      </c>
      <c r="D229">
        <f t="shared" si="3"/>
        <v>4.7420849678628496</v>
      </c>
      <c r="E229" t="s">
        <v>1894</v>
      </c>
      <c r="F229">
        <v>3.3703552931483798</v>
      </c>
      <c r="G229">
        <v>1.37172967471447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0</v>
      </c>
    </row>
    <row r="230" spans="1:17">
      <c r="A230" t="s">
        <v>852</v>
      </c>
      <c r="B230" t="s">
        <v>853</v>
      </c>
      <c r="C230" t="s">
        <v>851</v>
      </c>
      <c r="D230">
        <f t="shared" si="3"/>
        <v>4.7407740677659502</v>
      </c>
      <c r="E230" t="s">
        <v>1893</v>
      </c>
      <c r="F230">
        <v>0</v>
      </c>
      <c r="G230">
        <v>0</v>
      </c>
      <c r="H230">
        <v>0</v>
      </c>
      <c r="I230">
        <v>0</v>
      </c>
      <c r="J230">
        <v>0</v>
      </c>
      <c r="K230">
        <v>0</v>
      </c>
      <c r="L230">
        <v>0</v>
      </c>
      <c r="M230">
        <v>2.0369023424689301</v>
      </c>
      <c r="N230">
        <v>2.7038717252970201</v>
      </c>
      <c r="O230">
        <v>0</v>
      </c>
      <c r="P230">
        <v>0</v>
      </c>
      <c r="Q230">
        <v>0</v>
      </c>
    </row>
    <row r="231" spans="1:17">
      <c r="A231" t="s">
        <v>69</v>
      </c>
      <c r="B231" t="s">
        <v>70</v>
      </c>
      <c r="C231" t="s">
        <v>68</v>
      </c>
      <c r="D231">
        <f t="shared" si="3"/>
        <v>4.7404910300792764</v>
      </c>
      <c r="E231" t="s">
        <v>1894</v>
      </c>
      <c r="F231">
        <v>1.34814211725935</v>
      </c>
      <c r="G231">
        <v>0.68586483735723602</v>
      </c>
      <c r="H231">
        <v>2.70648407546269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0</v>
      </c>
      <c r="O231">
        <v>0</v>
      </c>
      <c r="P231">
        <v>0</v>
      </c>
      <c r="Q231">
        <v>0</v>
      </c>
    </row>
    <row r="232" spans="1:17">
      <c r="A232" t="s">
        <v>1507</v>
      </c>
      <c r="B232" t="s">
        <v>1508</v>
      </c>
      <c r="C232" t="s">
        <v>1506</v>
      </c>
      <c r="D232">
        <f t="shared" si="3"/>
        <v>4.7377745516005501</v>
      </c>
      <c r="E232" t="s">
        <v>1893</v>
      </c>
      <c r="F232">
        <v>0</v>
      </c>
      <c r="G232">
        <v>0</v>
      </c>
      <c r="H232">
        <v>0</v>
      </c>
      <c r="I232">
        <v>0</v>
      </c>
      <c r="J232">
        <v>0</v>
      </c>
      <c r="K232">
        <v>0</v>
      </c>
      <c r="L232">
        <v>0</v>
      </c>
      <c r="M232">
        <v>1.35793489497928</v>
      </c>
      <c r="N232">
        <v>3.3798396566212698</v>
      </c>
      <c r="O232">
        <v>0</v>
      </c>
      <c r="P232">
        <v>0</v>
      </c>
      <c r="Q232">
        <v>0</v>
      </c>
    </row>
    <row r="233" spans="1:17">
      <c r="A233" t="s">
        <v>1228</v>
      </c>
      <c r="B233" t="s">
        <v>1229</v>
      </c>
      <c r="C233" t="s">
        <v>1227</v>
      </c>
      <c r="D233">
        <f t="shared" si="3"/>
        <v>4.7377745516005501</v>
      </c>
      <c r="E233" t="s">
        <v>1893</v>
      </c>
      <c r="F233">
        <v>0</v>
      </c>
      <c r="G233">
        <v>0</v>
      </c>
      <c r="H233">
        <v>0</v>
      </c>
      <c r="I233">
        <v>0</v>
      </c>
      <c r="J233">
        <v>0</v>
      </c>
      <c r="K233">
        <v>0</v>
      </c>
      <c r="L233">
        <v>0</v>
      </c>
      <c r="M233">
        <v>1.35793489497928</v>
      </c>
      <c r="N233">
        <v>3.3798396566212698</v>
      </c>
      <c r="O233">
        <v>0</v>
      </c>
      <c r="P233">
        <v>0</v>
      </c>
      <c r="Q233">
        <v>0</v>
      </c>
    </row>
    <row r="234" spans="1:17">
      <c r="A234" t="s">
        <v>1312</v>
      </c>
      <c r="B234" t="s">
        <v>952</v>
      </c>
      <c r="C234" t="s">
        <v>1311</v>
      </c>
      <c r="D234">
        <f t="shared" si="3"/>
        <v>4.7377745516005501</v>
      </c>
      <c r="E234" t="s">
        <v>1893</v>
      </c>
      <c r="F234">
        <v>0</v>
      </c>
      <c r="G234">
        <v>0</v>
      </c>
      <c r="H234">
        <v>0</v>
      </c>
      <c r="I234">
        <v>0</v>
      </c>
      <c r="J234">
        <v>0</v>
      </c>
      <c r="K234">
        <v>0</v>
      </c>
      <c r="L234">
        <v>0</v>
      </c>
      <c r="M234">
        <v>1.35793489497928</v>
      </c>
      <c r="N234">
        <v>3.3798396566212698</v>
      </c>
      <c r="O234">
        <v>0</v>
      </c>
      <c r="P234">
        <v>0</v>
      </c>
      <c r="Q234">
        <v>0</v>
      </c>
    </row>
    <row r="235" spans="1:17">
      <c r="A235" t="s">
        <v>1629</v>
      </c>
      <c r="B235" t="s">
        <v>975</v>
      </c>
      <c r="C235" t="s">
        <v>1628</v>
      </c>
      <c r="D235">
        <f t="shared" si="3"/>
        <v>4.7356467342556101</v>
      </c>
      <c r="E235" t="s">
        <v>1894</v>
      </c>
      <c r="F235">
        <v>0</v>
      </c>
      <c r="G235">
        <v>2.7434593494289401</v>
      </c>
      <c r="H235">
        <v>0</v>
      </c>
      <c r="I235">
        <v>0</v>
      </c>
      <c r="J235">
        <v>1.99218738482667</v>
      </c>
      <c r="K235">
        <v>0</v>
      </c>
      <c r="L235">
        <v>0</v>
      </c>
      <c r="M235">
        <v>0</v>
      </c>
      <c r="N235">
        <v>0</v>
      </c>
      <c r="O235">
        <v>0</v>
      </c>
      <c r="P235">
        <v>0</v>
      </c>
      <c r="Q235">
        <v>0</v>
      </c>
    </row>
    <row r="236" spans="1:17">
      <c r="A236" t="s">
        <v>1022</v>
      </c>
      <c r="B236" t="s">
        <v>1023</v>
      </c>
      <c r="C236" t="s">
        <v>1021</v>
      </c>
      <c r="D236">
        <f t="shared" si="3"/>
        <v>4.7306447200332702</v>
      </c>
      <c r="E236" t="s">
        <v>1894</v>
      </c>
      <c r="F236">
        <v>1.34814211725935</v>
      </c>
      <c r="G236">
        <v>0</v>
      </c>
      <c r="H236">
        <v>0</v>
      </c>
      <c r="I236">
        <v>2.0553794449353302</v>
      </c>
      <c r="J236">
        <v>0</v>
      </c>
      <c r="K236">
        <v>1.32712315783859</v>
      </c>
      <c r="L236">
        <v>0</v>
      </c>
      <c r="M236">
        <v>0</v>
      </c>
      <c r="N236">
        <v>0</v>
      </c>
      <c r="O236">
        <v>0</v>
      </c>
      <c r="P236">
        <v>0</v>
      </c>
      <c r="Q236">
        <v>0</v>
      </c>
    </row>
    <row r="237" spans="1:17">
      <c r="A237" t="s">
        <v>855</v>
      </c>
      <c r="B237" t="s">
        <v>856</v>
      </c>
      <c r="C237" t="s">
        <v>854</v>
      </c>
      <c r="D237">
        <f t="shared" si="3"/>
        <v>4.7286972513517203</v>
      </c>
      <c r="E237" t="s">
        <v>1894</v>
      </c>
      <c r="F237">
        <v>2.0222131758890298</v>
      </c>
      <c r="G237">
        <v>0</v>
      </c>
      <c r="H237">
        <v>2.70648407546269</v>
      </c>
      <c r="I237">
        <v>0</v>
      </c>
      <c r="J237">
        <v>0</v>
      </c>
      <c r="K237">
        <v>0</v>
      </c>
      <c r="L237">
        <v>0</v>
      </c>
      <c r="M237">
        <v>0</v>
      </c>
      <c r="N237">
        <v>0</v>
      </c>
      <c r="O237">
        <v>0</v>
      </c>
      <c r="P237">
        <v>0</v>
      </c>
      <c r="Q237">
        <v>0</v>
      </c>
    </row>
    <row r="238" spans="1:17">
      <c r="A238" t="s">
        <v>1334</v>
      </c>
      <c r="B238" t="s">
        <v>1335</v>
      </c>
      <c r="C238" t="s">
        <v>1333</v>
      </c>
      <c r="D238">
        <f t="shared" si="3"/>
        <v>4.7210660084420901</v>
      </c>
      <c r="E238" t="s">
        <v>1894</v>
      </c>
      <c r="F238">
        <v>2.0222131758890298</v>
      </c>
      <c r="G238">
        <v>1.37172967471447</v>
      </c>
      <c r="H238">
        <v>0</v>
      </c>
      <c r="I238">
        <v>0</v>
      </c>
      <c r="J238">
        <v>0</v>
      </c>
      <c r="K238">
        <v>1.32712315783859</v>
      </c>
      <c r="L238">
        <v>0</v>
      </c>
      <c r="M238">
        <v>0</v>
      </c>
      <c r="N238">
        <v>0</v>
      </c>
      <c r="O238">
        <v>0</v>
      </c>
      <c r="P238">
        <v>0</v>
      </c>
      <c r="Q238">
        <v>0</v>
      </c>
    </row>
    <row r="239" spans="1:17">
      <c r="A239" t="s">
        <v>1381</v>
      </c>
      <c r="B239" t="s">
        <v>1382</v>
      </c>
      <c r="C239" t="s">
        <v>1380</v>
      </c>
      <c r="D239">
        <f t="shared" si="3"/>
        <v>4.7121042374159501</v>
      </c>
      <c r="E239" t="s">
        <v>1894</v>
      </c>
      <c r="F239">
        <v>0</v>
      </c>
      <c r="G239">
        <v>1.37172967471447</v>
      </c>
      <c r="H239">
        <v>0</v>
      </c>
      <c r="I239">
        <v>0.68512648164510903</v>
      </c>
      <c r="J239">
        <v>1.3281249232177801</v>
      </c>
      <c r="K239">
        <v>1.32712315783859</v>
      </c>
      <c r="L239">
        <v>0</v>
      </c>
      <c r="M239">
        <v>0</v>
      </c>
      <c r="N239">
        <v>0</v>
      </c>
      <c r="O239">
        <v>0</v>
      </c>
      <c r="P239">
        <v>0</v>
      </c>
      <c r="Q239">
        <v>0</v>
      </c>
    </row>
    <row r="240" spans="1:17">
      <c r="A240" t="s">
        <v>1393</v>
      </c>
      <c r="B240" t="s">
        <v>1394</v>
      </c>
      <c r="C240" t="s">
        <v>1392</v>
      </c>
      <c r="D240">
        <f t="shared" si="3"/>
        <v>4.7113658817038271</v>
      </c>
      <c r="E240" t="s">
        <v>1894</v>
      </c>
      <c r="F240">
        <v>0</v>
      </c>
      <c r="G240">
        <v>0.68586483735723602</v>
      </c>
      <c r="H240">
        <v>0</v>
      </c>
      <c r="I240">
        <v>1.3702529632902201</v>
      </c>
      <c r="J240">
        <v>1.3281249232177801</v>
      </c>
      <c r="K240">
        <v>1.32712315783859</v>
      </c>
      <c r="L240">
        <v>0</v>
      </c>
      <c r="M240">
        <v>0</v>
      </c>
      <c r="N240">
        <v>0</v>
      </c>
      <c r="O240">
        <v>0</v>
      </c>
      <c r="P240">
        <v>0</v>
      </c>
      <c r="Q240">
        <v>0</v>
      </c>
    </row>
    <row r="241" spans="1:17">
      <c r="A241" t="s">
        <v>527</v>
      </c>
      <c r="B241" t="s">
        <v>528</v>
      </c>
      <c r="C241" t="s">
        <v>526</v>
      </c>
      <c r="D241">
        <f t="shared" si="3"/>
        <v>4.7096257606125196</v>
      </c>
      <c r="E241" t="s">
        <v>1894</v>
      </c>
      <c r="F241">
        <v>0</v>
      </c>
      <c r="G241">
        <v>0</v>
      </c>
      <c r="H241">
        <v>0</v>
      </c>
      <c r="I241">
        <v>2.0553794449353302</v>
      </c>
      <c r="J241">
        <v>0</v>
      </c>
      <c r="K241">
        <v>2.6542463156771898</v>
      </c>
      <c r="L241">
        <v>0</v>
      </c>
      <c r="M241">
        <v>0</v>
      </c>
      <c r="N241">
        <v>0</v>
      </c>
      <c r="O241">
        <v>0</v>
      </c>
      <c r="P241">
        <v>0</v>
      </c>
      <c r="Q241">
        <v>0</v>
      </c>
    </row>
    <row r="242" spans="1:17">
      <c r="A242" t="s">
        <v>475</v>
      </c>
      <c r="B242" t="s">
        <v>476</v>
      </c>
      <c r="C242" t="s">
        <v>474</v>
      </c>
      <c r="D242">
        <f t="shared" si="3"/>
        <v>4.7095356393815893</v>
      </c>
      <c r="E242" t="s">
        <v>1894</v>
      </c>
      <c r="F242">
        <v>2.6962842345186999</v>
      </c>
      <c r="G242">
        <v>0</v>
      </c>
      <c r="H242">
        <v>0</v>
      </c>
      <c r="I242">
        <v>0.68512648164510903</v>
      </c>
      <c r="J242">
        <v>1.3281249232177801</v>
      </c>
      <c r="K242">
        <v>0</v>
      </c>
      <c r="L242">
        <v>0</v>
      </c>
      <c r="M242">
        <v>0</v>
      </c>
      <c r="N242">
        <v>0</v>
      </c>
      <c r="O242">
        <v>0</v>
      </c>
      <c r="P242">
        <v>0</v>
      </c>
      <c r="Q242">
        <v>0</v>
      </c>
    </row>
    <row r="243" spans="1:17">
      <c r="A243" t="s">
        <v>298</v>
      </c>
      <c r="B243" t="s">
        <v>299</v>
      </c>
      <c r="C243" t="s">
        <v>297</v>
      </c>
      <c r="D243">
        <f t="shared" si="3"/>
        <v>4.6892550356729554</v>
      </c>
      <c r="E243" t="s">
        <v>1894</v>
      </c>
      <c r="F243">
        <v>1.34814211725935</v>
      </c>
      <c r="G243">
        <v>0.68586483735723602</v>
      </c>
      <c r="H243">
        <v>0</v>
      </c>
      <c r="I243">
        <v>0</v>
      </c>
      <c r="J243">
        <v>1.3281249232177801</v>
      </c>
      <c r="K243">
        <v>1.32712315783859</v>
      </c>
      <c r="L243">
        <v>0</v>
      </c>
      <c r="M243">
        <v>0</v>
      </c>
      <c r="N243">
        <v>0</v>
      </c>
      <c r="O243">
        <v>0</v>
      </c>
      <c r="P243">
        <v>0</v>
      </c>
      <c r="Q243">
        <v>0</v>
      </c>
    </row>
    <row r="244" spans="1:17">
      <c r="A244" t="s">
        <v>478</v>
      </c>
      <c r="B244" t="s">
        <v>479</v>
      </c>
      <c r="C244" t="s">
        <v>477</v>
      </c>
      <c r="D244">
        <f t="shared" si="3"/>
        <v>4.6874698539661797</v>
      </c>
      <c r="E244" t="s">
        <v>1894</v>
      </c>
      <c r="F244">
        <v>2.6962842345186999</v>
      </c>
      <c r="G244">
        <v>0</v>
      </c>
      <c r="H244">
        <v>0</v>
      </c>
      <c r="I244">
        <v>0</v>
      </c>
      <c r="J244">
        <v>0.66406246160888904</v>
      </c>
      <c r="K244">
        <v>1.32712315783859</v>
      </c>
      <c r="L244">
        <v>0</v>
      </c>
      <c r="M244">
        <v>0</v>
      </c>
      <c r="N244">
        <v>0</v>
      </c>
      <c r="O244">
        <v>0</v>
      </c>
      <c r="P244">
        <v>0</v>
      </c>
      <c r="Q244">
        <v>0</v>
      </c>
    </row>
    <row r="245" spans="1:17">
      <c r="A245" t="s">
        <v>1451</v>
      </c>
      <c r="B245" t="s">
        <v>1452</v>
      </c>
      <c r="C245" t="s">
        <v>1450</v>
      </c>
      <c r="D245">
        <f t="shared" si="3"/>
        <v>4.6268311938122597</v>
      </c>
      <c r="E245" t="s">
        <v>1893</v>
      </c>
      <c r="F245">
        <v>0</v>
      </c>
      <c r="G245">
        <v>0</v>
      </c>
      <c r="H245">
        <v>0</v>
      </c>
      <c r="I245">
        <v>0</v>
      </c>
      <c r="J245">
        <v>0</v>
      </c>
      <c r="K245">
        <v>0</v>
      </c>
      <c r="L245">
        <v>0</v>
      </c>
      <c r="M245">
        <v>0</v>
      </c>
      <c r="N245">
        <v>0</v>
      </c>
      <c r="O245">
        <v>0</v>
      </c>
      <c r="P245">
        <v>1.5002754880864999</v>
      </c>
      <c r="Q245">
        <v>3.1265557057257598</v>
      </c>
    </row>
    <row r="246" spans="1:17">
      <c r="A246" t="s">
        <v>805</v>
      </c>
      <c r="B246" t="s">
        <v>806</v>
      </c>
      <c r="C246" t="s">
        <v>804</v>
      </c>
      <c r="D246">
        <f t="shared" si="3"/>
        <v>4.5953300114240703</v>
      </c>
      <c r="E246" t="s">
        <v>1893</v>
      </c>
      <c r="F246">
        <v>0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0</v>
      </c>
      <c r="M246">
        <v>0</v>
      </c>
      <c r="N246">
        <v>0</v>
      </c>
      <c r="O246">
        <v>0</v>
      </c>
      <c r="P246">
        <v>2.2504132321297501</v>
      </c>
      <c r="Q246">
        <v>2.3449167792943202</v>
      </c>
    </row>
    <row r="247" spans="1:17">
      <c r="A247" t="s">
        <v>989</v>
      </c>
      <c r="B247" t="s">
        <v>900</v>
      </c>
      <c r="C247" t="s">
        <v>988</v>
      </c>
      <c r="D247">
        <f t="shared" si="3"/>
        <v>4.5802041644115556</v>
      </c>
      <c r="E247" t="s">
        <v>1893</v>
      </c>
      <c r="F247">
        <v>0</v>
      </c>
      <c r="G247">
        <v>0</v>
      </c>
      <c r="H247">
        <v>0</v>
      </c>
      <c r="I247">
        <v>0</v>
      </c>
      <c r="J247">
        <v>0</v>
      </c>
      <c r="K247">
        <v>0</v>
      </c>
      <c r="L247">
        <v>0.76651307941892599</v>
      </c>
      <c r="M247">
        <v>0</v>
      </c>
      <c r="N247">
        <v>0</v>
      </c>
      <c r="O247">
        <v>0</v>
      </c>
      <c r="P247">
        <v>2.2504132321297501</v>
      </c>
      <c r="Q247">
        <v>1.5632778528628799</v>
      </c>
    </row>
    <row r="248" spans="1:17">
      <c r="A248" t="s">
        <v>991</v>
      </c>
      <c r="B248" t="s">
        <v>992</v>
      </c>
      <c r="C248" t="s">
        <v>990</v>
      </c>
      <c r="D248">
        <f t="shared" si="3"/>
        <v>4.5638288290358799</v>
      </c>
      <c r="E248" t="s">
        <v>1893</v>
      </c>
      <c r="F248">
        <v>0</v>
      </c>
      <c r="G248">
        <v>0</v>
      </c>
      <c r="H248">
        <v>0</v>
      </c>
      <c r="I248">
        <v>0</v>
      </c>
      <c r="J248">
        <v>0</v>
      </c>
      <c r="K248">
        <v>0</v>
      </c>
      <c r="L248">
        <v>0</v>
      </c>
      <c r="M248">
        <v>0</v>
      </c>
      <c r="N248">
        <v>0</v>
      </c>
      <c r="O248">
        <v>0</v>
      </c>
      <c r="P248">
        <v>3.0005509761729998</v>
      </c>
      <c r="Q248">
        <v>1.5632778528628799</v>
      </c>
    </row>
    <row r="249" spans="1:17">
      <c r="A249" t="s">
        <v>647</v>
      </c>
      <c r="B249" t="s">
        <v>648</v>
      </c>
      <c r="C249" t="s">
        <v>646</v>
      </c>
      <c r="D249">
        <f t="shared" si="3"/>
        <v>4.5499524703865299</v>
      </c>
      <c r="E249" t="s">
        <v>1893</v>
      </c>
      <c r="F249">
        <v>0</v>
      </c>
      <c r="G249">
        <v>0</v>
      </c>
      <c r="H249">
        <v>0</v>
      </c>
      <c r="I249">
        <v>0</v>
      </c>
      <c r="J249">
        <v>0</v>
      </c>
      <c r="K249">
        <v>0</v>
      </c>
      <c r="L249">
        <v>2.2995392382567799</v>
      </c>
      <c r="M249">
        <v>0</v>
      </c>
      <c r="N249">
        <v>0</v>
      </c>
      <c r="O249">
        <v>0</v>
      </c>
      <c r="P249">
        <v>2.2504132321297501</v>
      </c>
      <c r="Q249">
        <v>0</v>
      </c>
    </row>
    <row r="250" spans="1:17">
      <c r="A250" t="s">
        <v>983</v>
      </c>
      <c r="B250" t="s">
        <v>984</v>
      </c>
      <c r="C250" t="s">
        <v>982</v>
      </c>
      <c r="D250">
        <f t="shared" si="3"/>
        <v>4.5477820664040696</v>
      </c>
      <c r="E250" t="s">
        <v>1894</v>
      </c>
      <c r="F250">
        <v>0</v>
      </c>
      <c r="G250">
        <v>2.7434593494289401</v>
      </c>
      <c r="H250">
        <v>1.8043227169751299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0</v>
      </c>
      <c r="O250">
        <v>0</v>
      </c>
      <c r="P250">
        <v>0</v>
      </c>
      <c r="Q250">
        <v>0</v>
      </c>
    </row>
    <row r="251" spans="1:17">
      <c r="A251" t="s">
        <v>1423</v>
      </c>
      <c r="B251" t="s">
        <v>1424</v>
      </c>
      <c r="C251" t="s">
        <v>1422</v>
      </c>
      <c r="D251">
        <f t="shared" si="3"/>
        <v>4.5477820664040696</v>
      </c>
      <c r="E251" t="s">
        <v>1894</v>
      </c>
      <c r="F251">
        <v>0</v>
      </c>
      <c r="G251">
        <v>2.7434593494289401</v>
      </c>
      <c r="H251">
        <v>1.8043227169751299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0</v>
      </c>
      <c r="O251">
        <v>0</v>
      </c>
      <c r="P251">
        <v>0</v>
      </c>
      <c r="Q251">
        <v>0</v>
      </c>
    </row>
    <row r="252" spans="1:17">
      <c r="A252" t="s">
        <v>301</v>
      </c>
      <c r="B252" t="s">
        <v>302</v>
      </c>
      <c r="C252" t="s">
        <v>300</v>
      </c>
      <c r="D252">
        <f t="shared" si="3"/>
        <v>4.5359882876765152</v>
      </c>
      <c r="E252" t="s">
        <v>1894</v>
      </c>
      <c r="F252">
        <v>0.67407105862967598</v>
      </c>
      <c r="G252">
        <v>2.0575945120717098</v>
      </c>
      <c r="H252">
        <v>1.8043227169751299</v>
      </c>
      <c r="I252">
        <v>0</v>
      </c>
      <c r="J252">
        <v>0</v>
      </c>
      <c r="K252">
        <v>0</v>
      </c>
      <c r="L252">
        <v>0</v>
      </c>
      <c r="M252">
        <v>0</v>
      </c>
      <c r="N252">
        <v>0</v>
      </c>
      <c r="O252">
        <v>0</v>
      </c>
      <c r="P252">
        <v>0</v>
      </c>
      <c r="Q252">
        <v>0</v>
      </c>
    </row>
    <row r="253" spans="1:17">
      <c r="A253" t="s">
        <v>1247</v>
      </c>
      <c r="B253" t="s">
        <v>139</v>
      </c>
      <c r="C253" t="s">
        <v>1246</v>
      </c>
      <c r="D253">
        <f t="shared" si="3"/>
        <v>4.5254788079661354</v>
      </c>
      <c r="E253" t="s">
        <v>1894</v>
      </c>
      <c r="F253">
        <v>0</v>
      </c>
      <c r="G253">
        <v>2.0575945120717098</v>
      </c>
      <c r="H253">
        <v>1.8043227169751299</v>
      </c>
      <c r="I253">
        <v>0</v>
      </c>
      <c r="J253">
        <v>0</v>
      </c>
      <c r="K253">
        <v>0.66356157891929601</v>
      </c>
      <c r="L253">
        <v>0</v>
      </c>
      <c r="M253">
        <v>0</v>
      </c>
      <c r="N253">
        <v>0</v>
      </c>
      <c r="O253">
        <v>0</v>
      </c>
      <c r="P253">
        <v>0</v>
      </c>
      <c r="Q253">
        <v>0</v>
      </c>
    </row>
    <row r="254" spans="1:17">
      <c r="A254" t="s">
        <v>1677</v>
      </c>
      <c r="B254" t="s">
        <v>1038</v>
      </c>
      <c r="C254" t="s">
        <v>1676</v>
      </c>
      <c r="D254">
        <f t="shared" si="3"/>
        <v>4.5241945089489501</v>
      </c>
      <c r="E254" t="s">
        <v>1894</v>
      </c>
      <c r="F254">
        <v>1.34814211725935</v>
      </c>
      <c r="G254">
        <v>1.37172967471447</v>
      </c>
      <c r="H254">
        <v>1.8043227169751299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0</v>
      </c>
      <c r="O254">
        <v>0</v>
      </c>
      <c r="P254">
        <v>0</v>
      </c>
      <c r="Q254">
        <v>0</v>
      </c>
    </row>
    <row r="255" spans="1:17">
      <c r="A255" t="s">
        <v>1457</v>
      </c>
      <c r="B255" t="s">
        <v>1458</v>
      </c>
      <c r="C255" t="s">
        <v>1456</v>
      </c>
      <c r="D255">
        <f t="shared" si="3"/>
        <v>4.5211601987050738</v>
      </c>
      <c r="E255" t="s">
        <v>1893</v>
      </c>
      <c r="F255">
        <v>0</v>
      </c>
      <c r="G255">
        <v>0</v>
      </c>
      <c r="H255">
        <v>0</v>
      </c>
      <c r="I255">
        <v>0</v>
      </c>
      <c r="J255">
        <v>0</v>
      </c>
      <c r="K255">
        <v>0</v>
      </c>
      <c r="L255">
        <v>0</v>
      </c>
      <c r="M255">
        <v>0</v>
      </c>
      <c r="N255">
        <v>0.67596793132425403</v>
      </c>
      <c r="O255">
        <v>0</v>
      </c>
      <c r="P255">
        <v>1.5002754880864999</v>
      </c>
      <c r="Q255">
        <v>2.3449167792943202</v>
      </c>
    </row>
    <row r="256" spans="1:17">
      <c r="A256" t="s">
        <v>879</v>
      </c>
      <c r="B256" t="s">
        <v>880</v>
      </c>
      <c r="C256" t="s">
        <v>878</v>
      </c>
      <c r="D256">
        <f t="shared" si="3"/>
        <v>4.5211601987050738</v>
      </c>
      <c r="E256" t="s">
        <v>1893</v>
      </c>
      <c r="F256">
        <v>0</v>
      </c>
      <c r="G256">
        <v>0</v>
      </c>
      <c r="H256">
        <v>0</v>
      </c>
      <c r="I256">
        <v>0</v>
      </c>
      <c r="J256">
        <v>0</v>
      </c>
      <c r="K256">
        <v>0</v>
      </c>
      <c r="L256">
        <v>0</v>
      </c>
      <c r="M256">
        <v>0</v>
      </c>
      <c r="N256">
        <v>0.67596793132425403</v>
      </c>
      <c r="O256">
        <v>0</v>
      </c>
      <c r="P256">
        <v>1.5002754880864999</v>
      </c>
      <c r="Q256">
        <v>2.3449167792943202</v>
      </c>
    </row>
    <row r="257" spans="1:17">
      <c r="A257" t="s">
        <v>1180</v>
      </c>
      <c r="B257" t="s">
        <v>1181</v>
      </c>
      <c r="C257" t="s">
        <v>1179</v>
      </c>
      <c r="D257">
        <f t="shared" si="3"/>
        <v>4.5124007302213958</v>
      </c>
      <c r="E257" t="s">
        <v>1894</v>
      </c>
      <c r="F257">
        <v>2.0222131758890298</v>
      </c>
      <c r="G257">
        <v>0.68586483735723602</v>
      </c>
      <c r="H257">
        <v>1.8043227169751299</v>
      </c>
      <c r="I257">
        <v>0</v>
      </c>
      <c r="J257">
        <v>0</v>
      </c>
      <c r="K257">
        <v>0</v>
      </c>
      <c r="L257">
        <v>0</v>
      </c>
      <c r="M257">
        <v>0</v>
      </c>
      <c r="N257">
        <v>0</v>
      </c>
      <c r="O257">
        <v>0</v>
      </c>
      <c r="P257">
        <v>0</v>
      </c>
      <c r="Q257">
        <v>0</v>
      </c>
    </row>
    <row r="258" spans="1:17">
      <c r="A258" t="s">
        <v>1153</v>
      </c>
      <c r="B258" t="s">
        <v>1154</v>
      </c>
      <c r="C258" t="s">
        <v>1152</v>
      </c>
      <c r="D258">
        <f t="shared" ref="D258:D321" si="4">SUM(F258:Q258)</f>
        <v>4.5116623745092692</v>
      </c>
      <c r="E258" t="s">
        <v>1894</v>
      </c>
      <c r="F258">
        <v>2.0222131758890298</v>
      </c>
      <c r="G258">
        <v>0</v>
      </c>
      <c r="H258">
        <v>1.8043227169751299</v>
      </c>
      <c r="I258">
        <v>0.68512648164510903</v>
      </c>
      <c r="J258">
        <v>0</v>
      </c>
      <c r="K258">
        <v>0</v>
      </c>
      <c r="L258">
        <v>0</v>
      </c>
      <c r="M258">
        <v>0</v>
      </c>
      <c r="N258">
        <v>0</v>
      </c>
      <c r="O258">
        <v>0</v>
      </c>
      <c r="P258">
        <v>0</v>
      </c>
      <c r="Q258">
        <v>0</v>
      </c>
    </row>
    <row r="259" spans="1:17">
      <c r="A259" t="s">
        <v>334</v>
      </c>
      <c r="B259" t="s">
        <v>335</v>
      </c>
      <c r="C259" t="s">
        <v>333</v>
      </c>
      <c r="D259">
        <f t="shared" si="4"/>
        <v>4.5116623745092692</v>
      </c>
      <c r="E259" t="s">
        <v>1894</v>
      </c>
      <c r="F259">
        <v>2.0222131758890298</v>
      </c>
      <c r="G259">
        <v>0</v>
      </c>
      <c r="H259">
        <v>1.8043227169751299</v>
      </c>
      <c r="I259">
        <v>0.68512648164510903</v>
      </c>
      <c r="J259">
        <v>0</v>
      </c>
      <c r="K259">
        <v>0</v>
      </c>
      <c r="L259">
        <v>0</v>
      </c>
      <c r="M259">
        <v>0</v>
      </c>
      <c r="N259">
        <v>0</v>
      </c>
      <c r="O259">
        <v>0</v>
      </c>
      <c r="P259">
        <v>0</v>
      </c>
      <c r="Q259">
        <v>0</v>
      </c>
    </row>
    <row r="260" spans="1:17">
      <c r="A260" t="s">
        <v>192</v>
      </c>
      <c r="B260" t="s">
        <v>193</v>
      </c>
      <c r="C260" t="s">
        <v>191</v>
      </c>
      <c r="D260">
        <f t="shared" si="4"/>
        <v>4.5006069514938298</v>
      </c>
      <c r="E260" t="s">
        <v>1894</v>
      </c>
      <c r="F260">
        <v>2.6962842345186999</v>
      </c>
      <c r="G260">
        <v>0</v>
      </c>
      <c r="H260">
        <v>1.8043227169751299</v>
      </c>
      <c r="I260">
        <v>0</v>
      </c>
      <c r="J260">
        <v>0</v>
      </c>
      <c r="K260">
        <v>0</v>
      </c>
      <c r="L260">
        <v>0</v>
      </c>
      <c r="M260">
        <v>0</v>
      </c>
      <c r="N260">
        <v>0</v>
      </c>
      <c r="O260">
        <v>0</v>
      </c>
      <c r="P260">
        <v>0</v>
      </c>
      <c r="Q260">
        <v>0</v>
      </c>
    </row>
    <row r="261" spans="1:17">
      <c r="A261" t="s">
        <v>656</v>
      </c>
      <c r="B261" t="s">
        <v>657</v>
      </c>
      <c r="C261" t="s">
        <v>655</v>
      </c>
      <c r="D261">
        <f t="shared" si="4"/>
        <v>4.5006069514938298</v>
      </c>
      <c r="E261" t="s">
        <v>1894</v>
      </c>
      <c r="F261">
        <v>2.6962842345186999</v>
      </c>
      <c r="G261">
        <v>0</v>
      </c>
      <c r="H261">
        <v>1.8043227169751299</v>
      </c>
      <c r="I261">
        <v>0</v>
      </c>
      <c r="J261">
        <v>0</v>
      </c>
      <c r="K261">
        <v>0</v>
      </c>
      <c r="L261">
        <v>0</v>
      </c>
      <c r="M261">
        <v>0</v>
      </c>
      <c r="N261">
        <v>0</v>
      </c>
      <c r="O261">
        <v>0</v>
      </c>
      <c r="P261">
        <v>0</v>
      </c>
      <c r="Q261">
        <v>0</v>
      </c>
    </row>
    <row r="262" spans="1:17">
      <c r="A262" t="s">
        <v>250</v>
      </c>
      <c r="B262" t="s">
        <v>251</v>
      </c>
      <c r="C262" t="s">
        <v>249</v>
      </c>
      <c r="D262">
        <f t="shared" si="4"/>
        <v>4.5006069514938298</v>
      </c>
      <c r="E262" t="s">
        <v>1894</v>
      </c>
      <c r="F262">
        <v>2.6962842345186999</v>
      </c>
      <c r="G262">
        <v>0</v>
      </c>
      <c r="H262">
        <v>1.8043227169751299</v>
      </c>
      <c r="I262">
        <v>0</v>
      </c>
      <c r="J262">
        <v>0</v>
      </c>
      <c r="K262">
        <v>0</v>
      </c>
      <c r="L262">
        <v>0</v>
      </c>
      <c r="M262">
        <v>0</v>
      </c>
      <c r="N262">
        <v>0</v>
      </c>
      <c r="O262">
        <v>0</v>
      </c>
      <c r="P262">
        <v>0</v>
      </c>
      <c r="Q262">
        <v>0</v>
      </c>
    </row>
    <row r="263" spans="1:17">
      <c r="A263" t="s">
        <v>391</v>
      </c>
      <c r="B263" t="s">
        <v>392</v>
      </c>
      <c r="C263" t="s">
        <v>390</v>
      </c>
      <c r="D263">
        <f t="shared" si="4"/>
        <v>4.5006069514938298</v>
      </c>
      <c r="E263" t="s">
        <v>1894</v>
      </c>
      <c r="F263">
        <v>2.6962842345186999</v>
      </c>
      <c r="G263">
        <v>0</v>
      </c>
      <c r="H263">
        <v>1.8043227169751299</v>
      </c>
      <c r="I263">
        <v>0</v>
      </c>
      <c r="J263">
        <v>0</v>
      </c>
      <c r="K263">
        <v>0</v>
      </c>
      <c r="L263">
        <v>0</v>
      </c>
      <c r="M263">
        <v>0</v>
      </c>
      <c r="N263">
        <v>0</v>
      </c>
      <c r="O263">
        <v>0</v>
      </c>
      <c r="P263">
        <v>0</v>
      </c>
      <c r="Q263">
        <v>0</v>
      </c>
    </row>
    <row r="264" spans="1:17">
      <c r="A264" t="s">
        <v>1378</v>
      </c>
      <c r="B264" t="s">
        <v>1379</v>
      </c>
      <c r="C264" t="s">
        <v>1377</v>
      </c>
      <c r="D264">
        <f t="shared" si="4"/>
        <v>4.5006069514938298</v>
      </c>
      <c r="E264" t="s">
        <v>1894</v>
      </c>
      <c r="F264">
        <v>2.6962842345186999</v>
      </c>
      <c r="G264">
        <v>0</v>
      </c>
      <c r="H264">
        <v>1.8043227169751299</v>
      </c>
      <c r="I264">
        <v>0</v>
      </c>
      <c r="J264">
        <v>0</v>
      </c>
      <c r="K264">
        <v>0</v>
      </c>
      <c r="L264">
        <v>0</v>
      </c>
      <c r="M264">
        <v>0</v>
      </c>
      <c r="N264">
        <v>0</v>
      </c>
      <c r="O264">
        <v>0</v>
      </c>
      <c r="P264">
        <v>0</v>
      </c>
      <c r="Q264">
        <v>0</v>
      </c>
    </row>
    <row r="265" spans="1:17">
      <c r="A265" t="s">
        <v>1645</v>
      </c>
      <c r="B265" t="s">
        <v>1646</v>
      </c>
      <c r="C265" t="s">
        <v>1644</v>
      </c>
      <c r="D265">
        <f t="shared" si="4"/>
        <v>4.4926585324822721</v>
      </c>
      <c r="E265" t="s">
        <v>1893</v>
      </c>
      <c r="F265">
        <v>0</v>
      </c>
      <c r="G265">
        <v>0</v>
      </c>
      <c r="H265">
        <v>0</v>
      </c>
      <c r="I265">
        <v>0</v>
      </c>
      <c r="J265">
        <v>0</v>
      </c>
      <c r="K265">
        <v>0</v>
      </c>
      <c r="L265">
        <v>0</v>
      </c>
      <c r="M265">
        <v>0.678967447489642</v>
      </c>
      <c r="N265">
        <v>0</v>
      </c>
      <c r="O265">
        <v>0</v>
      </c>
      <c r="P265">
        <v>2.2504132321297501</v>
      </c>
      <c r="Q265">
        <v>1.5632778528628799</v>
      </c>
    </row>
    <row r="266" spans="1:17">
      <c r="A266" t="s">
        <v>1615</v>
      </c>
      <c r="B266" t="s">
        <v>678</v>
      </c>
      <c r="C266" t="s">
        <v>1614</v>
      </c>
      <c r="D266">
        <f t="shared" si="4"/>
        <v>4.4896590163168844</v>
      </c>
      <c r="E266" t="s">
        <v>1893</v>
      </c>
      <c r="F266">
        <v>0</v>
      </c>
      <c r="G266">
        <v>0</v>
      </c>
      <c r="H266">
        <v>0</v>
      </c>
      <c r="I266">
        <v>0</v>
      </c>
      <c r="J266">
        <v>0</v>
      </c>
      <c r="K266">
        <v>0</v>
      </c>
      <c r="L266">
        <v>0</v>
      </c>
      <c r="M266">
        <v>0</v>
      </c>
      <c r="N266">
        <v>0.67596793132425403</v>
      </c>
      <c r="O266">
        <v>0</v>
      </c>
      <c r="P266">
        <v>2.2504132321297501</v>
      </c>
      <c r="Q266">
        <v>1.5632778528628799</v>
      </c>
    </row>
    <row r="267" spans="1:17">
      <c r="A267" t="s">
        <v>1003</v>
      </c>
      <c r="B267" t="s">
        <v>739</v>
      </c>
      <c r="C267" t="s">
        <v>1002</v>
      </c>
      <c r="D267">
        <f t="shared" si="4"/>
        <v>4.4891844394792297</v>
      </c>
      <c r="E267" t="s">
        <v>1893</v>
      </c>
      <c r="F267">
        <v>0</v>
      </c>
      <c r="G267">
        <v>0</v>
      </c>
      <c r="H267">
        <v>0</v>
      </c>
      <c r="I267">
        <v>0</v>
      </c>
      <c r="J267">
        <v>0</v>
      </c>
      <c r="K267">
        <v>0</v>
      </c>
      <c r="L267">
        <v>0</v>
      </c>
      <c r="M267">
        <v>0</v>
      </c>
      <c r="N267">
        <v>0</v>
      </c>
      <c r="O267">
        <v>1.3626287337534699</v>
      </c>
      <c r="P267">
        <v>0</v>
      </c>
      <c r="Q267">
        <v>3.1265557057257598</v>
      </c>
    </row>
    <row r="268" spans="1:17">
      <c r="A268" t="s">
        <v>861</v>
      </c>
      <c r="B268" t="s">
        <v>862</v>
      </c>
      <c r="C268" t="s">
        <v>860</v>
      </c>
      <c r="D268">
        <f t="shared" si="4"/>
        <v>4.4693647536925258</v>
      </c>
      <c r="E268" t="s">
        <v>1893</v>
      </c>
      <c r="F268">
        <v>0</v>
      </c>
      <c r="G268">
        <v>0</v>
      </c>
      <c r="H268">
        <v>0</v>
      </c>
      <c r="I268">
        <v>0</v>
      </c>
      <c r="J268">
        <v>0</v>
      </c>
      <c r="K268">
        <v>0</v>
      </c>
      <c r="L268">
        <v>0.76651307941892599</v>
      </c>
      <c r="M268">
        <v>1.35793489497928</v>
      </c>
      <c r="N268">
        <v>0</v>
      </c>
      <c r="O268">
        <v>0</v>
      </c>
      <c r="P268">
        <v>0</v>
      </c>
      <c r="Q268">
        <v>2.3449167792943202</v>
      </c>
    </row>
    <row r="269" spans="1:17">
      <c r="A269" t="s">
        <v>144</v>
      </c>
      <c r="B269" t="s">
        <v>145</v>
      </c>
      <c r="C269" t="s">
        <v>143</v>
      </c>
      <c r="D269">
        <f t="shared" si="4"/>
        <v>4.4693647536925258</v>
      </c>
      <c r="E269" t="s">
        <v>1893</v>
      </c>
      <c r="F269">
        <v>0</v>
      </c>
      <c r="G269">
        <v>0</v>
      </c>
      <c r="H269">
        <v>0</v>
      </c>
      <c r="I269">
        <v>0</v>
      </c>
      <c r="J269">
        <v>0</v>
      </c>
      <c r="K269">
        <v>0</v>
      </c>
      <c r="L269">
        <v>0.76651307941892599</v>
      </c>
      <c r="M269">
        <v>1.35793489497928</v>
      </c>
      <c r="N269">
        <v>0</v>
      </c>
      <c r="O269">
        <v>0</v>
      </c>
      <c r="P269">
        <v>0</v>
      </c>
      <c r="Q269">
        <v>2.3449167792943202</v>
      </c>
    </row>
    <row r="270" spans="1:17">
      <c r="A270" t="s">
        <v>1263</v>
      </c>
      <c r="B270" t="s">
        <v>1264</v>
      </c>
      <c r="C270" t="s">
        <v>1262</v>
      </c>
      <c r="D270">
        <f t="shared" si="4"/>
        <v>4.4595707980314998</v>
      </c>
      <c r="E270" t="s">
        <v>1894</v>
      </c>
      <c r="F270">
        <v>0</v>
      </c>
      <c r="G270">
        <v>0</v>
      </c>
      <c r="H270">
        <v>1.8043227169751299</v>
      </c>
      <c r="I270">
        <v>0</v>
      </c>
      <c r="J270">
        <v>1.3281249232177801</v>
      </c>
      <c r="K270">
        <v>1.32712315783859</v>
      </c>
      <c r="L270">
        <v>0</v>
      </c>
      <c r="M270">
        <v>0</v>
      </c>
      <c r="N270">
        <v>0</v>
      </c>
      <c r="O270">
        <v>0</v>
      </c>
      <c r="P270">
        <v>0</v>
      </c>
      <c r="Q270">
        <v>0</v>
      </c>
    </row>
    <row r="271" spans="1:17">
      <c r="A271" t="s">
        <v>10</v>
      </c>
      <c r="B271" t="s">
        <v>11</v>
      </c>
      <c r="C271" t="s">
        <v>9</v>
      </c>
      <c r="D271">
        <f t="shared" si="4"/>
        <v>4.4576832570910403</v>
      </c>
      <c r="E271" t="s">
        <v>1893</v>
      </c>
      <c r="F271">
        <v>0</v>
      </c>
      <c r="G271">
        <v>0</v>
      </c>
      <c r="H271">
        <v>0</v>
      </c>
      <c r="I271">
        <v>0</v>
      </c>
      <c r="J271">
        <v>0</v>
      </c>
      <c r="K271">
        <v>0</v>
      </c>
      <c r="L271">
        <v>0</v>
      </c>
      <c r="M271">
        <v>0</v>
      </c>
      <c r="N271">
        <v>0</v>
      </c>
      <c r="O271">
        <v>1.3626287337534699</v>
      </c>
      <c r="P271">
        <v>0.75013774404324995</v>
      </c>
      <c r="Q271">
        <v>2.3449167792943202</v>
      </c>
    </row>
    <row r="272" spans="1:17">
      <c r="A272" t="s">
        <v>1876</v>
      </c>
      <c r="B272" t="s">
        <v>1877</v>
      </c>
      <c r="C272" t="s">
        <v>1875</v>
      </c>
      <c r="D272">
        <f t="shared" si="4"/>
        <v>4.4529894183168501</v>
      </c>
      <c r="E272" t="s">
        <v>1893</v>
      </c>
      <c r="F272">
        <v>0</v>
      </c>
      <c r="G272">
        <v>0</v>
      </c>
      <c r="H272">
        <v>0</v>
      </c>
      <c r="I272">
        <v>0</v>
      </c>
      <c r="J272">
        <v>0</v>
      </c>
      <c r="K272">
        <v>0</v>
      </c>
      <c r="L272">
        <v>0</v>
      </c>
      <c r="M272">
        <v>1.35793489497928</v>
      </c>
      <c r="N272">
        <v>0</v>
      </c>
      <c r="O272">
        <v>0</v>
      </c>
      <c r="P272">
        <v>0.75013774404324995</v>
      </c>
      <c r="Q272">
        <v>2.3449167792943202</v>
      </c>
    </row>
    <row r="273" spans="1:17">
      <c r="A273" t="s">
        <v>1037</v>
      </c>
      <c r="B273" t="s">
        <v>1038</v>
      </c>
      <c r="C273" t="s">
        <v>1036</v>
      </c>
      <c r="D273">
        <f t="shared" si="4"/>
        <v>4.4331140273367309</v>
      </c>
      <c r="E273" t="s">
        <v>1893</v>
      </c>
      <c r="F273">
        <v>0</v>
      </c>
      <c r="G273">
        <v>0</v>
      </c>
      <c r="H273">
        <v>0</v>
      </c>
      <c r="I273">
        <v>0</v>
      </c>
      <c r="J273">
        <v>0</v>
      </c>
      <c r="K273">
        <v>0</v>
      </c>
      <c r="L273">
        <v>2.2995392382567799</v>
      </c>
      <c r="M273">
        <v>0</v>
      </c>
      <c r="N273">
        <v>1.3519358626485101</v>
      </c>
      <c r="O273">
        <v>0</v>
      </c>
      <c r="P273">
        <v>0</v>
      </c>
      <c r="Q273">
        <v>0.78163892643144095</v>
      </c>
    </row>
    <row r="274" spans="1:17">
      <c r="A274" t="s">
        <v>802</v>
      </c>
      <c r="B274" t="s">
        <v>803</v>
      </c>
      <c r="C274" t="s">
        <v>801</v>
      </c>
      <c r="D274">
        <f t="shared" si="4"/>
        <v>4.42618207470285</v>
      </c>
      <c r="E274" t="s">
        <v>1893</v>
      </c>
      <c r="F274">
        <v>0</v>
      </c>
      <c r="G274">
        <v>0</v>
      </c>
      <c r="H274">
        <v>0</v>
      </c>
      <c r="I274">
        <v>0</v>
      </c>
      <c r="J274">
        <v>0</v>
      </c>
      <c r="K274">
        <v>0</v>
      </c>
      <c r="L274">
        <v>0</v>
      </c>
      <c r="M274">
        <v>0</v>
      </c>
      <c r="N274">
        <v>0</v>
      </c>
      <c r="O274">
        <v>1.3626287337534699</v>
      </c>
      <c r="P274">
        <v>1.5002754880864999</v>
      </c>
      <c r="Q274">
        <v>1.5632778528628799</v>
      </c>
    </row>
    <row r="275" spans="1:17">
      <c r="A275" t="s">
        <v>292</v>
      </c>
      <c r="B275" t="s">
        <v>293</v>
      </c>
      <c r="C275" t="s">
        <v>291</v>
      </c>
      <c r="D275">
        <f t="shared" si="4"/>
        <v>4.4154892035978897</v>
      </c>
      <c r="E275" t="s">
        <v>1893</v>
      </c>
      <c r="F275">
        <v>0</v>
      </c>
      <c r="G275">
        <v>0</v>
      </c>
      <c r="H275">
        <v>0</v>
      </c>
      <c r="I275">
        <v>0</v>
      </c>
      <c r="J275">
        <v>0</v>
      </c>
      <c r="K275">
        <v>0</v>
      </c>
      <c r="L275">
        <v>0</v>
      </c>
      <c r="M275">
        <v>0</v>
      </c>
      <c r="N275">
        <v>1.3519358626485101</v>
      </c>
      <c r="O275">
        <v>0</v>
      </c>
      <c r="P275">
        <v>1.5002754880864999</v>
      </c>
      <c r="Q275">
        <v>1.5632778528628799</v>
      </c>
    </row>
    <row r="276" spans="1:17">
      <c r="A276" t="s">
        <v>438</v>
      </c>
      <c r="B276" t="s">
        <v>439</v>
      </c>
      <c r="C276" t="s">
        <v>437</v>
      </c>
      <c r="D276">
        <f t="shared" si="4"/>
        <v>4.4016128449485397</v>
      </c>
      <c r="E276" t="s">
        <v>1893</v>
      </c>
      <c r="F276">
        <v>0</v>
      </c>
      <c r="G276">
        <v>0</v>
      </c>
      <c r="H276">
        <v>0</v>
      </c>
      <c r="I276">
        <v>0</v>
      </c>
      <c r="J276">
        <v>0</v>
      </c>
      <c r="K276">
        <v>0</v>
      </c>
      <c r="L276">
        <v>2.2995392382567799</v>
      </c>
      <c r="M276">
        <v>0</v>
      </c>
      <c r="N276">
        <v>1.3519358626485101</v>
      </c>
      <c r="O276">
        <v>0</v>
      </c>
      <c r="P276">
        <v>0.75013774404324995</v>
      </c>
      <c r="Q276">
        <v>0</v>
      </c>
    </row>
    <row r="277" spans="1:17">
      <c r="A277" t="s">
        <v>974</v>
      </c>
      <c r="B277" t="s">
        <v>975</v>
      </c>
      <c r="C277" t="s">
        <v>973</v>
      </c>
      <c r="D277">
        <f t="shared" si="4"/>
        <v>4.4016128449485397</v>
      </c>
      <c r="E277" t="s">
        <v>1893</v>
      </c>
      <c r="F277">
        <v>0</v>
      </c>
      <c r="G277">
        <v>0</v>
      </c>
      <c r="H277">
        <v>0</v>
      </c>
      <c r="I277">
        <v>0</v>
      </c>
      <c r="J277">
        <v>0</v>
      </c>
      <c r="K277">
        <v>0</v>
      </c>
      <c r="L277">
        <v>2.2995392382567799</v>
      </c>
      <c r="M277">
        <v>0</v>
      </c>
      <c r="N277">
        <v>1.3519358626485101</v>
      </c>
      <c r="O277">
        <v>0</v>
      </c>
      <c r="P277">
        <v>0.75013774404324995</v>
      </c>
      <c r="Q277">
        <v>0</v>
      </c>
    </row>
    <row r="278" spans="1:17">
      <c r="A278" t="s">
        <v>1108</v>
      </c>
      <c r="B278" t="s">
        <v>1062</v>
      </c>
      <c r="C278" t="s">
        <v>1107</v>
      </c>
      <c r="D278">
        <f t="shared" si="4"/>
        <v>4.3888598799245297</v>
      </c>
      <c r="E278" t="s">
        <v>1893</v>
      </c>
      <c r="F278">
        <v>0</v>
      </c>
      <c r="G278">
        <v>0</v>
      </c>
      <c r="H278">
        <v>0</v>
      </c>
      <c r="I278">
        <v>0</v>
      </c>
      <c r="J278">
        <v>0</v>
      </c>
      <c r="K278">
        <v>0</v>
      </c>
      <c r="L278">
        <v>0</v>
      </c>
      <c r="M278">
        <v>0</v>
      </c>
      <c r="N278">
        <v>0</v>
      </c>
      <c r="O278">
        <v>2.04394310063021</v>
      </c>
      <c r="P278">
        <v>0</v>
      </c>
      <c r="Q278">
        <v>2.3449167792943202</v>
      </c>
    </row>
    <row r="279" spans="1:17">
      <c r="A279" t="s">
        <v>697</v>
      </c>
      <c r="B279" t="s">
        <v>698</v>
      </c>
      <c r="C279" t="s">
        <v>696</v>
      </c>
      <c r="D279">
        <f t="shared" si="4"/>
        <v>4.3795550453021459</v>
      </c>
      <c r="E279" t="s">
        <v>1893</v>
      </c>
      <c r="F279">
        <v>0</v>
      </c>
      <c r="G279">
        <v>0</v>
      </c>
      <c r="H279">
        <v>0</v>
      </c>
      <c r="I279">
        <v>0</v>
      </c>
      <c r="J279">
        <v>0</v>
      </c>
      <c r="K279">
        <v>0</v>
      </c>
      <c r="L279">
        <v>0.76651307941892599</v>
      </c>
      <c r="M279">
        <v>0</v>
      </c>
      <c r="N279">
        <v>0</v>
      </c>
      <c r="O279">
        <v>1.3626287337534699</v>
      </c>
      <c r="P279">
        <v>2.2504132321297501</v>
      </c>
      <c r="Q279">
        <v>0</v>
      </c>
    </row>
    <row r="280" spans="1:17">
      <c r="A280" t="s">
        <v>1584</v>
      </c>
      <c r="B280" t="s">
        <v>1585</v>
      </c>
      <c r="C280" t="s">
        <v>1583</v>
      </c>
      <c r="D280">
        <f t="shared" si="4"/>
        <v>4.3781670088195668</v>
      </c>
      <c r="E280" t="s">
        <v>1893</v>
      </c>
      <c r="F280">
        <v>0</v>
      </c>
      <c r="G280">
        <v>0</v>
      </c>
      <c r="H280">
        <v>0</v>
      </c>
      <c r="I280">
        <v>0</v>
      </c>
      <c r="J280">
        <v>0</v>
      </c>
      <c r="K280">
        <v>0</v>
      </c>
      <c r="L280">
        <v>0</v>
      </c>
      <c r="M280">
        <v>0</v>
      </c>
      <c r="N280">
        <v>1.3519358626485101</v>
      </c>
      <c r="O280">
        <v>0.68131436687673597</v>
      </c>
      <c r="P280">
        <v>0</v>
      </c>
      <c r="Q280">
        <v>2.3449167792943202</v>
      </c>
    </row>
    <row r="281" spans="1:17">
      <c r="A281" t="s">
        <v>1390</v>
      </c>
      <c r="B281" t="s">
        <v>1391</v>
      </c>
      <c r="C281" t="s">
        <v>1389</v>
      </c>
      <c r="D281">
        <f t="shared" si="4"/>
        <v>4.3748612065279566</v>
      </c>
      <c r="E281" t="s">
        <v>1893</v>
      </c>
      <c r="F281">
        <v>0</v>
      </c>
      <c r="G281">
        <v>0</v>
      </c>
      <c r="H281">
        <v>0</v>
      </c>
      <c r="I281">
        <v>0</v>
      </c>
      <c r="J281">
        <v>0</v>
      </c>
      <c r="K281">
        <v>0</v>
      </c>
      <c r="L281">
        <v>0.76651307941892599</v>
      </c>
      <c r="M281">
        <v>1.35793489497928</v>
      </c>
      <c r="N281">
        <v>0</v>
      </c>
      <c r="O281">
        <v>0</v>
      </c>
      <c r="P281">
        <v>2.2504132321297501</v>
      </c>
      <c r="Q281">
        <v>0</v>
      </c>
    </row>
    <row r="282" spans="1:17">
      <c r="A282" t="s">
        <v>1846</v>
      </c>
      <c r="B282" t="s">
        <v>1847</v>
      </c>
      <c r="C282" t="s">
        <v>1845</v>
      </c>
      <c r="D282">
        <f t="shared" si="4"/>
        <v>4.3728205732670808</v>
      </c>
      <c r="E282" t="s">
        <v>1893</v>
      </c>
      <c r="F282">
        <v>0</v>
      </c>
      <c r="G282">
        <v>0</v>
      </c>
      <c r="H282">
        <v>0</v>
      </c>
      <c r="I282">
        <v>0</v>
      </c>
      <c r="J282">
        <v>0</v>
      </c>
      <c r="K282">
        <v>0</v>
      </c>
      <c r="L282">
        <v>0</v>
      </c>
      <c r="M282">
        <v>0</v>
      </c>
      <c r="N282">
        <v>2.0279037939727602</v>
      </c>
      <c r="O282">
        <v>0</v>
      </c>
      <c r="P282">
        <v>0</v>
      </c>
      <c r="Q282">
        <v>2.3449167792943202</v>
      </c>
    </row>
    <row r="283" spans="1:17">
      <c r="A283" t="s">
        <v>1626</v>
      </c>
      <c r="B283" t="s">
        <v>1627</v>
      </c>
      <c r="C283" t="s">
        <v>1625</v>
      </c>
      <c r="D283">
        <f t="shared" si="4"/>
        <v>4.3728205732670808</v>
      </c>
      <c r="E283" t="s">
        <v>1893</v>
      </c>
      <c r="F283">
        <v>0</v>
      </c>
      <c r="G283">
        <v>0</v>
      </c>
      <c r="H283">
        <v>0</v>
      </c>
      <c r="I283">
        <v>0</v>
      </c>
      <c r="J283">
        <v>0</v>
      </c>
      <c r="K283">
        <v>0</v>
      </c>
      <c r="L283">
        <v>0</v>
      </c>
      <c r="M283">
        <v>0</v>
      </c>
      <c r="N283">
        <v>2.0279037939727602</v>
      </c>
      <c r="O283">
        <v>0</v>
      </c>
      <c r="P283">
        <v>0</v>
      </c>
      <c r="Q283">
        <v>2.3449167792943202</v>
      </c>
    </row>
    <row r="284" spans="1:17">
      <c r="A284" t="s">
        <v>147</v>
      </c>
      <c r="B284" t="s">
        <v>148</v>
      </c>
      <c r="C284" t="s">
        <v>146</v>
      </c>
      <c r="D284">
        <f t="shared" si="4"/>
        <v>4.3690401941378223</v>
      </c>
      <c r="E284" t="s">
        <v>1893</v>
      </c>
      <c r="F284">
        <v>0</v>
      </c>
      <c r="G284">
        <v>0</v>
      </c>
      <c r="H284">
        <v>0</v>
      </c>
      <c r="I284">
        <v>0</v>
      </c>
      <c r="J284">
        <v>0</v>
      </c>
      <c r="K284">
        <v>0</v>
      </c>
      <c r="L284">
        <v>0.76651307941892599</v>
      </c>
      <c r="M284">
        <v>1.35793489497928</v>
      </c>
      <c r="N284">
        <v>0</v>
      </c>
      <c r="O284">
        <v>0.68131436687673597</v>
      </c>
      <c r="P284">
        <v>0</v>
      </c>
      <c r="Q284">
        <v>1.5632778528628799</v>
      </c>
    </row>
    <row r="285" spans="1:17">
      <c r="A285" t="s">
        <v>1007</v>
      </c>
      <c r="B285" t="s">
        <v>1008</v>
      </c>
      <c r="C285" t="s">
        <v>1006</v>
      </c>
      <c r="D285">
        <f t="shared" si="4"/>
        <v>4.3666932747507357</v>
      </c>
      <c r="E285" t="s">
        <v>1893</v>
      </c>
      <c r="F285">
        <v>0</v>
      </c>
      <c r="G285">
        <v>0</v>
      </c>
      <c r="H285">
        <v>0</v>
      </c>
      <c r="I285">
        <v>0</v>
      </c>
      <c r="J285">
        <v>0</v>
      </c>
      <c r="K285">
        <v>0</v>
      </c>
      <c r="L285">
        <v>0.76651307941892599</v>
      </c>
      <c r="M285">
        <v>2.0369023424689301</v>
      </c>
      <c r="N285">
        <v>0</v>
      </c>
      <c r="O285">
        <v>0</v>
      </c>
      <c r="P285">
        <v>0</v>
      </c>
      <c r="Q285">
        <v>1.5632778528628799</v>
      </c>
    </row>
    <row r="286" spans="1:17">
      <c r="A286" t="s">
        <v>609</v>
      </c>
      <c r="B286" t="s">
        <v>610</v>
      </c>
      <c r="C286" t="s">
        <v>608</v>
      </c>
      <c r="D286">
        <f t="shared" si="4"/>
        <v>4.3666932747507357</v>
      </c>
      <c r="E286" t="s">
        <v>1893</v>
      </c>
      <c r="F286">
        <v>0</v>
      </c>
      <c r="G286">
        <v>0</v>
      </c>
      <c r="H286">
        <v>0</v>
      </c>
      <c r="I286">
        <v>0</v>
      </c>
      <c r="J286">
        <v>0</v>
      </c>
      <c r="K286">
        <v>0</v>
      </c>
      <c r="L286">
        <v>0.76651307941892599</v>
      </c>
      <c r="M286">
        <v>2.0369023424689301</v>
      </c>
      <c r="N286">
        <v>0</v>
      </c>
      <c r="O286">
        <v>0</v>
      </c>
      <c r="P286">
        <v>0</v>
      </c>
      <c r="Q286">
        <v>1.5632778528628799</v>
      </c>
    </row>
    <row r="287" spans="1:17">
      <c r="A287" t="s">
        <v>844</v>
      </c>
      <c r="B287" t="s">
        <v>281</v>
      </c>
      <c r="C287" t="s">
        <v>843</v>
      </c>
      <c r="D287">
        <f t="shared" si="4"/>
        <v>4.3631797099264702</v>
      </c>
      <c r="E287" t="s">
        <v>1893</v>
      </c>
      <c r="F287">
        <v>0</v>
      </c>
      <c r="G287">
        <v>0</v>
      </c>
      <c r="H287">
        <v>0</v>
      </c>
      <c r="I287">
        <v>0</v>
      </c>
      <c r="J287">
        <v>0</v>
      </c>
      <c r="K287">
        <v>0</v>
      </c>
      <c r="L287">
        <v>0</v>
      </c>
      <c r="M287">
        <v>0</v>
      </c>
      <c r="N287">
        <v>0</v>
      </c>
      <c r="O287">
        <v>1.3626287337534699</v>
      </c>
      <c r="P287">
        <v>3.0005509761729998</v>
      </c>
      <c r="Q287">
        <v>0</v>
      </c>
    </row>
    <row r="288" spans="1:17">
      <c r="A288" t="s">
        <v>902</v>
      </c>
      <c r="B288" t="s">
        <v>698</v>
      </c>
      <c r="C288" t="s">
        <v>901</v>
      </c>
      <c r="D288">
        <f t="shared" si="4"/>
        <v>4.3466658264313764</v>
      </c>
      <c r="E288" t="s">
        <v>1893</v>
      </c>
      <c r="F288">
        <v>0</v>
      </c>
      <c r="G288">
        <v>0</v>
      </c>
      <c r="H288">
        <v>0</v>
      </c>
      <c r="I288">
        <v>0</v>
      </c>
      <c r="J288">
        <v>0</v>
      </c>
      <c r="K288">
        <v>0</v>
      </c>
      <c r="L288">
        <v>0</v>
      </c>
      <c r="M288">
        <v>0</v>
      </c>
      <c r="N288">
        <v>1.3519358626485101</v>
      </c>
      <c r="O288">
        <v>0.68131436687673597</v>
      </c>
      <c r="P288">
        <v>0.75013774404324995</v>
      </c>
      <c r="Q288">
        <v>1.5632778528628799</v>
      </c>
    </row>
    <row r="289" spans="1:17">
      <c r="A289" t="s">
        <v>1314</v>
      </c>
      <c r="B289" t="s">
        <v>1315</v>
      </c>
      <c r="C289" t="s">
        <v>1313</v>
      </c>
      <c r="D289">
        <f t="shared" si="4"/>
        <v>4.33644158072571</v>
      </c>
      <c r="E289" t="s">
        <v>1893</v>
      </c>
      <c r="F289">
        <v>0</v>
      </c>
      <c r="G289">
        <v>0</v>
      </c>
      <c r="H289">
        <v>0</v>
      </c>
      <c r="I289">
        <v>0</v>
      </c>
      <c r="J289">
        <v>0</v>
      </c>
      <c r="K289">
        <v>0</v>
      </c>
      <c r="L289">
        <v>2.2995392382567799</v>
      </c>
      <c r="M289">
        <v>2.0369023424689301</v>
      </c>
      <c r="N289">
        <v>0</v>
      </c>
      <c r="O289">
        <v>0</v>
      </c>
      <c r="P289">
        <v>0</v>
      </c>
      <c r="Q289">
        <v>0</v>
      </c>
    </row>
    <row r="290" spans="1:17">
      <c r="A290" t="s">
        <v>584</v>
      </c>
      <c r="B290" t="s">
        <v>585</v>
      </c>
      <c r="C290" t="s">
        <v>583</v>
      </c>
      <c r="D290">
        <f t="shared" si="4"/>
        <v>4.3292704781373654</v>
      </c>
      <c r="E290" t="s">
        <v>1894</v>
      </c>
      <c r="F290">
        <v>0</v>
      </c>
      <c r="G290">
        <v>1.37172967471447</v>
      </c>
      <c r="H290">
        <v>0.90216135848756496</v>
      </c>
      <c r="I290">
        <v>2.0553794449353302</v>
      </c>
      <c r="J290">
        <v>0</v>
      </c>
      <c r="K290">
        <v>0</v>
      </c>
      <c r="L290">
        <v>0</v>
      </c>
      <c r="M290">
        <v>0</v>
      </c>
      <c r="N290">
        <v>0</v>
      </c>
      <c r="O290">
        <v>0</v>
      </c>
      <c r="P290">
        <v>0</v>
      </c>
      <c r="Q290">
        <v>0</v>
      </c>
    </row>
    <row r="291" spans="1:17">
      <c r="A291" t="s">
        <v>355</v>
      </c>
      <c r="B291" t="s">
        <v>356</v>
      </c>
      <c r="C291" t="s">
        <v>354</v>
      </c>
      <c r="D291">
        <f t="shared" si="4"/>
        <v>4.3258575151481509</v>
      </c>
      <c r="E291" t="s">
        <v>1893</v>
      </c>
      <c r="F291">
        <v>0</v>
      </c>
      <c r="G291">
        <v>0</v>
      </c>
      <c r="H291">
        <v>0</v>
      </c>
      <c r="I291">
        <v>0</v>
      </c>
      <c r="J291">
        <v>0</v>
      </c>
      <c r="K291">
        <v>0</v>
      </c>
      <c r="L291">
        <v>0</v>
      </c>
      <c r="M291">
        <v>0</v>
      </c>
      <c r="N291">
        <v>0</v>
      </c>
      <c r="O291">
        <v>2.04394310063021</v>
      </c>
      <c r="P291">
        <v>1.5002754880864999</v>
      </c>
      <c r="Q291">
        <v>0.78163892643144095</v>
      </c>
    </row>
    <row r="292" spans="1:17">
      <c r="A292" t="s">
        <v>1650</v>
      </c>
      <c r="B292" t="s">
        <v>1651</v>
      </c>
      <c r="C292" t="s">
        <v>1649</v>
      </c>
      <c r="D292">
        <f t="shared" si="4"/>
        <v>4.315164644043187</v>
      </c>
      <c r="E292" t="s">
        <v>1893</v>
      </c>
      <c r="F292">
        <v>0</v>
      </c>
      <c r="G292">
        <v>0</v>
      </c>
      <c r="H292">
        <v>0</v>
      </c>
      <c r="I292">
        <v>0</v>
      </c>
      <c r="J292">
        <v>0</v>
      </c>
      <c r="K292">
        <v>0</v>
      </c>
      <c r="L292">
        <v>0</v>
      </c>
      <c r="M292">
        <v>0</v>
      </c>
      <c r="N292">
        <v>1.3519358626485101</v>
      </c>
      <c r="O292">
        <v>0.68131436687673597</v>
      </c>
      <c r="P292">
        <v>1.5002754880864999</v>
      </c>
      <c r="Q292">
        <v>0.78163892643144095</v>
      </c>
    </row>
    <row r="293" spans="1:17">
      <c r="A293" t="s">
        <v>602</v>
      </c>
      <c r="B293" t="s">
        <v>208</v>
      </c>
      <c r="C293" t="s">
        <v>601</v>
      </c>
      <c r="D293">
        <f t="shared" si="4"/>
        <v>4.3078979878186248</v>
      </c>
      <c r="E293" t="s">
        <v>1894</v>
      </c>
      <c r="F293">
        <v>1.34814211725935</v>
      </c>
      <c r="G293">
        <v>2.0575945120717098</v>
      </c>
      <c r="H293">
        <v>0.90216135848756496</v>
      </c>
      <c r="I293">
        <v>0</v>
      </c>
      <c r="J293">
        <v>0</v>
      </c>
      <c r="K293">
        <v>0</v>
      </c>
      <c r="L293">
        <v>0</v>
      </c>
      <c r="M293">
        <v>0</v>
      </c>
      <c r="N293">
        <v>0</v>
      </c>
      <c r="O293">
        <v>0</v>
      </c>
      <c r="P293">
        <v>0</v>
      </c>
      <c r="Q293">
        <v>0</v>
      </c>
    </row>
    <row r="294" spans="1:17">
      <c r="A294" t="s">
        <v>615</v>
      </c>
      <c r="B294" t="s">
        <v>616</v>
      </c>
      <c r="C294" t="s">
        <v>614</v>
      </c>
      <c r="D294">
        <f t="shared" si="4"/>
        <v>4.3078979878186248</v>
      </c>
      <c r="E294" t="s">
        <v>1894</v>
      </c>
      <c r="F294">
        <v>1.34814211725935</v>
      </c>
      <c r="G294">
        <v>2.0575945120717098</v>
      </c>
      <c r="H294">
        <v>0.90216135848756496</v>
      </c>
      <c r="I294">
        <v>0</v>
      </c>
      <c r="J294">
        <v>0</v>
      </c>
      <c r="K294">
        <v>0</v>
      </c>
      <c r="L294">
        <v>0</v>
      </c>
      <c r="M294">
        <v>0</v>
      </c>
      <c r="N294">
        <v>0</v>
      </c>
      <c r="O294">
        <v>0</v>
      </c>
      <c r="P294">
        <v>0</v>
      </c>
      <c r="Q294">
        <v>0</v>
      </c>
    </row>
    <row r="295" spans="1:17">
      <c r="A295" t="s">
        <v>538</v>
      </c>
      <c r="B295" t="s">
        <v>539</v>
      </c>
      <c r="C295" t="s">
        <v>537</v>
      </c>
      <c r="D295">
        <f t="shared" si="4"/>
        <v>4.3006913938089602</v>
      </c>
      <c r="E295" t="s">
        <v>1893</v>
      </c>
      <c r="F295">
        <v>0</v>
      </c>
      <c r="G295">
        <v>0</v>
      </c>
      <c r="H295">
        <v>0</v>
      </c>
      <c r="I295">
        <v>0</v>
      </c>
      <c r="J295">
        <v>0</v>
      </c>
      <c r="K295">
        <v>0</v>
      </c>
      <c r="L295">
        <v>0.76651307941892599</v>
      </c>
      <c r="M295">
        <v>1.35793489497928</v>
      </c>
      <c r="N295">
        <v>0.67596793132425403</v>
      </c>
      <c r="O295">
        <v>0</v>
      </c>
      <c r="P295">
        <v>1.5002754880864999</v>
      </c>
      <c r="Q295">
        <v>0</v>
      </c>
    </row>
    <row r="296" spans="1:17">
      <c r="A296" t="s">
        <v>1757</v>
      </c>
      <c r="B296" t="s">
        <v>1758</v>
      </c>
      <c r="C296" t="s">
        <v>1756</v>
      </c>
      <c r="D296">
        <f t="shared" si="4"/>
        <v>4.2961042090910642</v>
      </c>
      <c r="E296" t="s">
        <v>1894</v>
      </c>
      <c r="F296">
        <v>2.0222131758890298</v>
      </c>
      <c r="G296">
        <v>1.37172967471447</v>
      </c>
      <c r="H296">
        <v>0.90216135848756496</v>
      </c>
      <c r="I296">
        <v>0</v>
      </c>
      <c r="J296">
        <v>0</v>
      </c>
      <c r="K296">
        <v>0</v>
      </c>
      <c r="L296">
        <v>0</v>
      </c>
      <c r="M296">
        <v>0</v>
      </c>
      <c r="N296">
        <v>0</v>
      </c>
      <c r="O296">
        <v>0</v>
      </c>
      <c r="P296">
        <v>0</v>
      </c>
      <c r="Q296">
        <v>0</v>
      </c>
    </row>
    <row r="297" spans="1:17">
      <c r="A297" t="s">
        <v>45</v>
      </c>
      <c r="B297" t="s">
        <v>46</v>
      </c>
      <c r="C297" t="s">
        <v>44</v>
      </c>
      <c r="D297">
        <f t="shared" si="4"/>
        <v>4.2946274976668146</v>
      </c>
      <c r="E297" t="s">
        <v>1894</v>
      </c>
      <c r="F297">
        <v>2.0222131758890298</v>
      </c>
      <c r="G297">
        <v>0</v>
      </c>
      <c r="H297">
        <v>0.90216135848756496</v>
      </c>
      <c r="I297">
        <v>1.3702529632902201</v>
      </c>
      <c r="J297">
        <v>0</v>
      </c>
      <c r="K297">
        <v>0</v>
      </c>
      <c r="L297">
        <v>0</v>
      </c>
      <c r="M297">
        <v>0</v>
      </c>
      <c r="N297">
        <v>0</v>
      </c>
      <c r="O297">
        <v>0</v>
      </c>
      <c r="P297">
        <v>0</v>
      </c>
      <c r="Q297">
        <v>0</v>
      </c>
    </row>
    <row r="298" spans="1:17">
      <c r="A298" t="s">
        <v>1598</v>
      </c>
      <c r="B298" t="s">
        <v>1318</v>
      </c>
      <c r="C298" t="s">
        <v>1597</v>
      </c>
      <c r="D298">
        <f t="shared" si="4"/>
        <v>4.2896624939857659</v>
      </c>
      <c r="E298" t="s">
        <v>1893</v>
      </c>
      <c r="F298">
        <v>0</v>
      </c>
      <c r="G298">
        <v>0</v>
      </c>
      <c r="H298">
        <v>0</v>
      </c>
      <c r="I298">
        <v>0</v>
      </c>
      <c r="J298">
        <v>0</v>
      </c>
      <c r="K298">
        <v>0</v>
      </c>
      <c r="L298">
        <v>0</v>
      </c>
      <c r="M298">
        <v>1.35793489497928</v>
      </c>
      <c r="N298">
        <v>0</v>
      </c>
      <c r="O298">
        <v>0.68131436687673597</v>
      </c>
      <c r="P298">
        <v>2.2504132321297501</v>
      </c>
      <c r="Q298">
        <v>0</v>
      </c>
    </row>
    <row r="299" spans="1:17">
      <c r="A299" t="s">
        <v>668</v>
      </c>
      <c r="B299" t="s">
        <v>669</v>
      </c>
      <c r="C299" t="s">
        <v>667</v>
      </c>
      <c r="D299">
        <f t="shared" si="4"/>
        <v>4.28853532036982</v>
      </c>
      <c r="E299" t="s">
        <v>1893</v>
      </c>
      <c r="F299">
        <v>0</v>
      </c>
      <c r="G299">
        <v>0</v>
      </c>
      <c r="H299">
        <v>0</v>
      </c>
      <c r="I299">
        <v>0</v>
      </c>
      <c r="J299">
        <v>0</v>
      </c>
      <c r="K299">
        <v>0</v>
      </c>
      <c r="L299">
        <v>0</v>
      </c>
      <c r="M299">
        <v>0</v>
      </c>
      <c r="N299">
        <v>0</v>
      </c>
      <c r="O299">
        <v>2.7252574675069399</v>
      </c>
      <c r="P299">
        <v>0</v>
      </c>
      <c r="Q299">
        <v>1.5632778528628799</v>
      </c>
    </row>
    <row r="300" spans="1:17">
      <c r="A300" t="s">
        <v>331</v>
      </c>
      <c r="B300" t="s">
        <v>332</v>
      </c>
      <c r="C300" t="s">
        <v>330</v>
      </c>
      <c r="D300">
        <f t="shared" si="4"/>
        <v>4.28853532036982</v>
      </c>
      <c r="E300" t="s">
        <v>1893</v>
      </c>
      <c r="F300">
        <v>0</v>
      </c>
      <c r="G300">
        <v>0</v>
      </c>
      <c r="H300">
        <v>0</v>
      </c>
      <c r="I300">
        <v>0</v>
      </c>
      <c r="J300">
        <v>0</v>
      </c>
      <c r="K300">
        <v>0</v>
      </c>
      <c r="L300">
        <v>0</v>
      </c>
      <c r="M300">
        <v>0</v>
      </c>
      <c r="N300">
        <v>0</v>
      </c>
      <c r="O300">
        <v>2.7252574675069399</v>
      </c>
      <c r="P300">
        <v>0</v>
      </c>
      <c r="Q300">
        <v>1.5632778528628799</v>
      </c>
    </row>
    <row r="301" spans="1:17">
      <c r="A301" t="s">
        <v>570</v>
      </c>
      <c r="B301" t="s">
        <v>571</v>
      </c>
      <c r="C301" t="s">
        <v>569</v>
      </c>
      <c r="D301">
        <f t="shared" si="4"/>
        <v>4.2754955298777677</v>
      </c>
      <c r="E301" t="s">
        <v>1893</v>
      </c>
      <c r="F301">
        <v>0</v>
      </c>
      <c r="G301">
        <v>0</v>
      </c>
      <c r="H301">
        <v>0</v>
      </c>
      <c r="I301">
        <v>0</v>
      </c>
      <c r="J301">
        <v>0</v>
      </c>
      <c r="K301">
        <v>0</v>
      </c>
      <c r="L301">
        <v>0</v>
      </c>
      <c r="M301">
        <v>0.678967447489642</v>
      </c>
      <c r="N301">
        <v>1.3519358626485101</v>
      </c>
      <c r="O301">
        <v>0.68131436687673597</v>
      </c>
      <c r="P301">
        <v>0</v>
      </c>
      <c r="Q301">
        <v>1.5632778528628799</v>
      </c>
    </row>
    <row r="302" spans="1:17">
      <c r="A302" t="s">
        <v>1603</v>
      </c>
      <c r="B302" t="s">
        <v>1604</v>
      </c>
      <c r="C302" t="s">
        <v>1602</v>
      </c>
      <c r="D302">
        <f t="shared" si="4"/>
        <v>4.2724960137123764</v>
      </c>
      <c r="E302" t="s">
        <v>1893</v>
      </c>
      <c r="F302">
        <v>0</v>
      </c>
      <c r="G302">
        <v>0</v>
      </c>
      <c r="H302">
        <v>0</v>
      </c>
      <c r="I302">
        <v>0</v>
      </c>
      <c r="J302">
        <v>0</v>
      </c>
      <c r="K302">
        <v>0</v>
      </c>
      <c r="L302">
        <v>0</v>
      </c>
      <c r="M302">
        <v>0</v>
      </c>
      <c r="N302">
        <v>2.0279037939727602</v>
      </c>
      <c r="O302">
        <v>0.68131436687673597</v>
      </c>
      <c r="P302">
        <v>0</v>
      </c>
      <c r="Q302">
        <v>1.5632778528628799</v>
      </c>
    </row>
    <row r="303" spans="1:17">
      <c r="A303" t="s">
        <v>313</v>
      </c>
      <c r="B303" t="s">
        <v>314</v>
      </c>
      <c r="C303" t="s">
        <v>312</v>
      </c>
      <c r="D303">
        <f t="shared" si="4"/>
        <v>4.2701490943252818</v>
      </c>
      <c r="E303" t="s">
        <v>1893</v>
      </c>
      <c r="F303">
        <v>0</v>
      </c>
      <c r="G303">
        <v>0</v>
      </c>
      <c r="H303">
        <v>0</v>
      </c>
      <c r="I303">
        <v>0</v>
      </c>
      <c r="J303">
        <v>0</v>
      </c>
      <c r="K303">
        <v>0</v>
      </c>
      <c r="L303">
        <v>0</v>
      </c>
      <c r="M303">
        <v>0.678967447489642</v>
      </c>
      <c r="N303">
        <v>2.0279037939727602</v>
      </c>
      <c r="O303">
        <v>0</v>
      </c>
      <c r="P303">
        <v>0</v>
      </c>
      <c r="Q303">
        <v>1.5632778528628799</v>
      </c>
    </row>
    <row r="304" spans="1:17">
      <c r="A304" t="s">
        <v>120</v>
      </c>
      <c r="B304" t="s">
        <v>121</v>
      </c>
      <c r="C304" t="s">
        <v>119</v>
      </c>
      <c r="D304">
        <f t="shared" si="4"/>
        <v>4.2671495781599003</v>
      </c>
      <c r="E304" t="s">
        <v>1893</v>
      </c>
      <c r="F304">
        <v>0</v>
      </c>
      <c r="G304">
        <v>0</v>
      </c>
      <c r="H304">
        <v>0</v>
      </c>
      <c r="I304">
        <v>0</v>
      </c>
      <c r="J304">
        <v>0</v>
      </c>
      <c r="K304">
        <v>0</v>
      </c>
      <c r="L304">
        <v>0</v>
      </c>
      <c r="M304">
        <v>0</v>
      </c>
      <c r="N304">
        <v>2.7038717252970201</v>
      </c>
      <c r="O304">
        <v>0</v>
      </c>
      <c r="P304">
        <v>0</v>
      </c>
      <c r="Q304">
        <v>1.5632778528628799</v>
      </c>
    </row>
    <row r="305" spans="1:17">
      <c r="A305" t="s">
        <v>201</v>
      </c>
      <c r="B305" t="s">
        <v>202</v>
      </c>
      <c r="C305" t="s">
        <v>200</v>
      </c>
      <c r="D305">
        <f t="shared" si="4"/>
        <v>4.2671495781599003</v>
      </c>
      <c r="E305" t="s">
        <v>1893</v>
      </c>
      <c r="F305">
        <v>0</v>
      </c>
      <c r="G305">
        <v>0</v>
      </c>
      <c r="H305">
        <v>0</v>
      </c>
      <c r="I305">
        <v>0</v>
      </c>
      <c r="J305">
        <v>0</v>
      </c>
      <c r="K305">
        <v>0</v>
      </c>
      <c r="L305">
        <v>0</v>
      </c>
      <c r="M305">
        <v>0</v>
      </c>
      <c r="N305">
        <v>2.7038717252970201</v>
      </c>
      <c r="O305">
        <v>0</v>
      </c>
      <c r="P305">
        <v>0</v>
      </c>
      <c r="Q305">
        <v>1.5632778528628799</v>
      </c>
    </row>
    <row r="306" spans="1:17">
      <c r="A306" t="s">
        <v>13</v>
      </c>
      <c r="B306" t="s">
        <v>14</v>
      </c>
      <c r="C306" t="s">
        <v>12</v>
      </c>
      <c r="D306">
        <f t="shared" si="4"/>
        <v>4.2671495781599003</v>
      </c>
      <c r="E306" t="s">
        <v>1893</v>
      </c>
      <c r="F306">
        <v>0</v>
      </c>
      <c r="G306">
        <v>0</v>
      </c>
      <c r="H306">
        <v>0</v>
      </c>
      <c r="I306">
        <v>0</v>
      </c>
      <c r="J306">
        <v>0</v>
      </c>
      <c r="K306">
        <v>0</v>
      </c>
      <c r="L306">
        <v>0</v>
      </c>
      <c r="M306">
        <v>0</v>
      </c>
      <c r="N306">
        <v>2.7038717252970201</v>
      </c>
      <c r="O306">
        <v>0</v>
      </c>
      <c r="P306">
        <v>0</v>
      </c>
      <c r="Q306">
        <v>1.5632778528628799</v>
      </c>
    </row>
    <row r="307" spans="1:17">
      <c r="A307" t="s">
        <v>1326</v>
      </c>
      <c r="B307" t="s">
        <v>1327</v>
      </c>
      <c r="C307" t="s">
        <v>1325</v>
      </c>
      <c r="D307">
        <f t="shared" si="4"/>
        <v>4.2671495781599003</v>
      </c>
      <c r="E307" t="s">
        <v>1893</v>
      </c>
      <c r="F307">
        <v>0</v>
      </c>
      <c r="G307">
        <v>0</v>
      </c>
      <c r="H307">
        <v>0</v>
      </c>
      <c r="I307">
        <v>0</v>
      </c>
      <c r="J307">
        <v>0</v>
      </c>
      <c r="K307">
        <v>0</v>
      </c>
      <c r="L307">
        <v>0</v>
      </c>
      <c r="M307">
        <v>0</v>
      </c>
      <c r="N307">
        <v>2.7038717252970201</v>
      </c>
      <c r="O307">
        <v>0</v>
      </c>
      <c r="P307">
        <v>0</v>
      </c>
      <c r="Q307">
        <v>1.5632778528628799</v>
      </c>
    </row>
    <row r="308" spans="1:17">
      <c r="A308" t="s">
        <v>1800</v>
      </c>
      <c r="B308" t="s">
        <v>1801</v>
      </c>
      <c r="C308" t="s">
        <v>1799</v>
      </c>
      <c r="D308">
        <f t="shared" si="4"/>
        <v>4.2660784180287052</v>
      </c>
      <c r="E308" t="s">
        <v>1894</v>
      </c>
      <c r="F308">
        <v>0</v>
      </c>
      <c r="G308">
        <v>1.37172967471447</v>
      </c>
      <c r="H308">
        <v>0.90216135848756496</v>
      </c>
      <c r="I308">
        <v>0</v>
      </c>
      <c r="J308">
        <v>1.99218738482667</v>
      </c>
      <c r="K308">
        <v>0</v>
      </c>
      <c r="L308">
        <v>0</v>
      </c>
      <c r="M308">
        <v>0</v>
      </c>
      <c r="N308">
        <v>0</v>
      </c>
      <c r="O308">
        <v>0</v>
      </c>
      <c r="P308">
        <v>0</v>
      </c>
      <c r="Q308">
        <v>0</v>
      </c>
    </row>
    <row r="309" spans="1:17">
      <c r="A309" t="s">
        <v>682</v>
      </c>
      <c r="B309" t="s">
        <v>683</v>
      </c>
      <c r="C309" t="s">
        <v>681</v>
      </c>
      <c r="D309">
        <f t="shared" si="4"/>
        <v>4.2635999412252641</v>
      </c>
      <c r="E309" t="s">
        <v>1894</v>
      </c>
      <c r="F309">
        <v>0</v>
      </c>
      <c r="G309">
        <v>0</v>
      </c>
      <c r="H309">
        <v>0.90216135848756496</v>
      </c>
      <c r="I309">
        <v>1.3702529632902201</v>
      </c>
      <c r="J309">
        <v>0.66406246160888904</v>
      </c>
      <c r="K309">
        <v>1.32712315783859</v>
      </c>
      <c r="L309">
        <v>0</v>
      </c>
      <c r="M309">
        <v>0</v>
      </c>
      <c r="N309">
        <v>0</v>
      </c>
      <c r="O309">
        <v>0</v>
      </c>
      <c r="P309">
        <v>0</v>
      </c>
      <c r="Q309">
        <v>0</v>
      </c>
    </row>
    <row r="310" spans="1:17">
      <c r="A310" t="s">
        <v>417</v>
      </c>
      <c r="B310" t="s">
        <v>418</v>
      </c>
      <c r="C310" t="s">
        <v>416</v>
      </c>
      <c r="D310">
        <f t="shared" si="4"/>
        <v>4.262553115230614</v>
      </c>
      <c r="E310" t="s">
        <v>1894</v>
      </c>
      <c r="F310">
        <v>1.34814211725935</v>
      </c>
      <c r="G310">
        <v>0</v>
      </c>
      <c r="H310">
        <v>0.90216135848756496</v>
      </c>
      <c r="I310">
        <v>0.68512648164510903</v>
      </c>
      <c r="J310">
        <v>0</v>
      </c>
      <c r="K310">
        <v>1.32712315783859</v>
      </c>
      <c r="L310">
        <v>0</v>
      </c>
      <c r="M310">
        <v>0</v>
      </c>
      <c r="N310">
        <v>0</v>
      </c>
      <c r="O310">
        <v>0</v>
      </c>
      <c r="P310">
        <v>0</v>
      </c>
      <c r="Q310">
        <v>0</v>
      </c>
    </row>
    <row r="311" spans="1:17">
      <c r="A311" t="s">
        <v>195</v>
      </c>
      <c r="B311" t="s">
        <v>196</v>
      </c>
      <c r="C311" t="s">
        <v>194</v>
      </c>
      <c r="D311">
        <f t="shared" si="4"/>
        <v>4.2488959487964202</v>
      </c>
      <c r="E311" t="s">
        <v>1893</v>
      </c>
      <c r="F311">
        <v>0</v>
      </c>
      <c r="G311">
        <v>0</v>
      </c>
      <c r="H311">
        <v>0</v>
      </c>
      <c r="I311">
        <v>0</v>
      </c>
      <c r="J311">
        <v>0</v>
      </c>
      <c r="K311">
        <v>0</v>
      </c>
      <c r="L311">
        <v>1.53302615883785</v>
      </c>
      <c r="M311">
        <v>2.7158697899585702</v>
      </c>
      <c r="N311">
        <v>0</v>
      </c>
      <c r="O311">
        <v>0</v>
      </c>
      <c r="P311">
        <v>0</v>
      </c>
      <c r="Q311">
        <v>0</v>
      </c>
    </row>
    <row r="312" spans="1:17">
      <c r="A312" t="s">
        <v>624</v>
      </c>
      <c r="B312" t="s">
        <v>625</v>
      </c>
      <c r="C312" t="s">
        <v>623</v>
      </c>
      <c r="D312">
        <f t="shared" si="4"/>
        <v>4.2488959487964202</v>
      </c>
      <c r="E312" t="s">
        <v>1893</v>
      </c>
      <c r="F312">
        <v>0</v>
      </c>
      <c r="G312">
        <v>0</v>
      </c>
      <c r="H312">
        <v>0</v>
      </c>
      <c r="I312">
        <v>0</v>
      </c>
      <c r="J312">
        <v>0</v>
      </c>
      <c r="K312">
        <v>0</v>
      </c>
      <c r="L312">
        <v>1.53302615883785</v>
      </c>
      <c r="M312">
        <v>2.7158697899585702</v>
      </c>
      <c r="N312">
        <v>0</v>
      </c>
      <c r="O312">
        <v>0</v>
      </c>
      <c r="P312">
        <v>0</v>
      </c>
      <c r="Q312">
        <v>0</v>
      </c>
    </row>
    <row r="313" spans="1:17">
      <c r="A313" t="s">
        <v>241</v>
      </c>
      <c r="B313" t="s">
        <v>242</v>
      </c>
      <c r="C313" t="s">
        <v>240</v>
      </c>
      <c r="D313">
        <f t="shared" si="4"/>
        <v>4.2458964326310342</v>
      </c>
      <c r="E313" t="s">
        <v>1893</v>
      </c>
      <c r="F313">
        <v>0</v>
      </c>
      <c r="G313">
        <v>0</v>
      </c>
      <c r="H313">
        <v>0</v>
      </c>
      <c r="I313">
        <v>0</v>
      </c>
      <c r="J313">
        <v>0</v>
      </c>
      <c r="K313">
        <v>0</v>
      </c>
      <c r="L313">
        <v>1.53302615883785</v>
      </c>
      <c r="M313">
        <v>2.0369023424689301</v>
      </c>
      <c r="N313">
        <v>0.67596793132425403</v>
      </c>
      <c r="O313">
        <v>0</v>
      </c>
      <c r="P313">
        <v>0</v>
      </c>
      <c r="Q313">
        <v>0</v>
      </c>
    </row>
    <row r="314" spans="1:17">
      <c r="A314" t="s">
        <v>490</v>
      </c>
      <c r="B314" t="s">
        <v>491</v>
      </c>
      <c r="C314" t="s">
        <v>489</v>
      </c>
      <c r="D314">
        <f t="shared" si="4"/>
        <v>4.2428969164656403</v>
      </c>
      <c r="E314" t="s">
        <v>1893</v>
      </c>
      <c r="F314">
        <v>0</v>
      </c>
      <c r="G314">
        <v>0</v>
      </c>
      <c r="H314">
        <v>0</v>
      </c>
      <c r="I314">
        <v>0</v>
      </c>
      <c r="J314">
        <v>0</v>
      </c>
      <c r="K314">
        <v>0</v>
      </c>
      <c r="L314">
        <v>1.53302615883785</v>
      </c>
      <c r="M314">
        <v>1.35793489497928</v>
      </c>
      <c r="N314">
        <v>1.3519358626485101</v>
      </c>
      <c r="O314">
        <v>0</v>
      </c>
      <c r="P314">
        <v>0</v>
      </c>
      <c r="Q314">
        <v>0</v>
      </c>
    </row>
    <row r="315" spans="1:17">
      <c r="A315" t="s">
        <v>280</v>
      </c>
      <c r="B315" t="s">
        <v>281</v>
      </c>
      <c r="C315" t="s">
        <v>279</v>
      </c>
      <c r="D315">
        <f t="shared" si="4"/>
        <v>4.2398974003002525</v>
      </c>
      <c r="E315" t="s">
        <v>1893</v>
      </c>
      <c r="F315">
        <v>0</v>
      </c>
      <c r="G315">
        <v>0</v>
      </c>
      <c r="H315">
        <v>0</v>
      </c>
      <c r="I315">
        <v>0</v>
      </c>
      <c r="J315">
        <v>0</v>
      </c>
      <c r="K315">
        <v>0</v>
      </c>
      <c r="L315">
        <v>1.53302615883785</v>
      </c>
      <c r="M315">
        <v>0.678967447489642</v>
      </c>
      <c r="N315">
        <v>2.0279037939727602</v>
      </c>
      <c r="O315">
        <v>0</v>
      </c>
      <c r="P315">
        <v>0</v>
      </c>
      <c r="Q315">
        <v>0</v>
      </c>
    </row>
    <row r="316" spans="1:17">
      <c r="A316" t="s">
        <v>1177</v>
      </c>
      <c r="B316" t="s">
        <v>1178</v>
      </c>
      <c r="C316" t="s">
        <v>1176</v>
      </c>
      <c r="D316">
        <f t="shared" si="4"/>
        <v>4.2094936489359966</v>
      </c>
      <c r="E316" t="s">
        <v>1893</v>
      </c>
      <c r="F316">
        <v>0</v>
      </c>
      <c r="G316">
        <v>0</v>
      </c>
      <c r="H316">
        <v>0</v>
      </c>
      <c r="I316">
        <v>0</v>
      </c>
      <c r="J316">
        <v>0</v>
      </c>
      <c r="K316">
        <v>0</v>
      </c>
      <c r="L316">
        <v>0</v>
      </c>
      <c r="M316">
        <v>0</v>
      </c>
      <c r="N316">
        <v>2.0279037939727602</v>
      </c>
      <c r="O316">
        <v>0.68131436687673597</v>
      </c>
      <c r="P316">
        <v>1.5002754880864999</v>
      </c>
      <c r="Q316">
        <v>0</v>
      </c>
    </row>
    <row r="317" spans="1:17">
      <c r="A317" t="s">
        <v>1852</v>
      </c>
      <c r="B317" t="s">
        <v>1094</v>
      </c>
      <c r="C317" t="s">
        <v>1851</v>
      </c>
      <c r="D317">
        <f t="shared" si="4"/>
        <v>4.1523517683709663</v>
      </c>
      <c r="E317" t="s">
        <v>1893</v>
      </c>
      <c r="F317">
        <v>0</v>
      </c>
      <c r="G317">
        <v>0</v>
      </c>
      <c r="H317">
        <v>0</v>
      </c>
      <c r="I317">
        <v>0</v>
      </c>
      <c r="J317">
        <v>0</v>
      </c>
      <c r="K317">
        <v>0</v>
      </c>
      <c r="L317">
        <v>0.76651307941892599</v>
      </c>
      <c r="M317">
        <v>1.35793489497928</v>
      </c>
      <c r="N317">
        <v>2.0279037939727602</v>
      </c>
      <c r="O317">
        <v>0</v>
      </c>
      <c r="P317">
        <v>0</v>
      </c>
      <c r="Q317">
        <v>0</v>
      </c>
    </row>
    <row r="318" spans="1:17">
      <c r="A318" t="s">
        <v>1763</v>
      </c>
      <c r="B318" t="s">
        <v>847</v>
      </c>
      <c r="C318" t="s">
        <v>1762</v>
      </c>
      <c r="D318">
        <f t="shared" si="4"/>
        <v>4.1523517683709663</v>
      </c>
      <c r="E318" t="s">
        <v>1893</v>
      </c>
      <c r="F318">
        <v>0</v>
      </c>
      <c r="G318">
        <v>0</v>
      </c>
      <c r="H318">
        <v>0</v>
      </c>
      <c r="I318">
        <v>0</v>
      </c>
      <c r="J318">
        <v>0</v>
      </c>
      <c r="K318">
        <v>0</v>
      </c>
      <c r="L318">
        <v>0.76651307941892599</v>
      </c>
      <c r="M318">
        <v>1.35793489497928</v>
      </c>
      <c r="N318">
        <v>2.0279037939727602</v>
      </c>
      <c r="O318">
        <v>0</v>
      </c>
      <c r="P318">
        <v>0</v>
      </c>
      <c r="Q318">
        <v>0</v>
      </c>
    </row>
    <row r="319" spans="1:17">
      <c r="A319" t="s">
        <v>662</v>
      </c>
      <c r="B319" t="s">
        <v>663</v>
      </c>
      <c r="C319" t="s">
        <v>661</v>
      </c>
      <c r="D319">
        <f t="shared" si="4"/>
        <v>4.1523517683709663</v>
      </c>
      <c r="E319" t="s">
        <v>1893</v>
      </c>
      <c r="F319">
        <v>0</v>
      </c>
      <c r="G319">
        <v>0</v>
      </c>
      <c r="H319">
        <v>0</v>
      </c>
      <c r="I319">
        <v>0</v>
      </c>
      <c r="J319">
        <v>0</v>
      </c>
      <c r="K319">
        <v>0</v>
      </c>
      <c r="L319">
        <v>0.76651307941892599</v>
      </c>
      <c r="M319">
        <v>1.35793489497928</v>
      </c>
      <c r="N319">
        <v>2.0279037939727602</v>
      </c>
      <c r="O319">
        <v>0</v>
      </c>
      <c r="P319">
        <v>0</v>
      </c>
      <c r="Q319">
        <v>0</v>
      </c>
    </row>
    <row r="320" spans="1:17">
      <c r="A320" t="s">
        <v>825</v>
      </c>
      <c r="B320" t="s">
        <v>826</v>
      </c>
      <c r="C320" t="s">
        <v>824</v>
      </c>
      <c r="D320">
        <f t="shared" si="4"/>
        <v>4.1436697879348721</v>
      </c>
      <c r="E320" t="s">
        <v>1893</v>
      </c>
      <c r="F320">
        <v>0</v>
      </c>
      <c r="G320">
        <v>0</v>
      </c>
      <c r="H320">
        <v>0</v>
      </c>
      <c r="I320">
        <v>0</v>
      </c>
      <c r="J320">
        <v>0</v>
      </c>
      <c r="K320">
        <v>0</v>
      </c>
      <c r="L320">
        <v>0</v>
      </c>
      <c r="M320">
        <v>0.678967447489642</v>
      </c>
      <c r="N320">
        <v>1.3519358626485101</v>
      </c>
      <c r="O320">
        <v>1.3626287337534699</v>
      </c>
      <c r="P320">
        <v>0.75013774404324995</v>
      </c>
      <c r="Q320">
        <v>0</v>
      </c>
    </row>
    <row r="321" spans="1:17">
      <c r="A321" t="s">
        <v>135</v>
      </c>
      <c r="B321" t="s">
        <v>136</v>
      </c>
      <c r="C321" t="s">
        <v>134</v>
      </c>
      <c r="D321">
        <f t="shared" si="4"/>
        <v>4.1359764329952897</v>
      </c>
      <c r="E321" t="s">
        <v>1893</v>
      </c>
      <c r="F321">
        <v>0</v>
      </c>
      <c r="G321">
        <v>0</v>
      </c>
      <c r="H321">
        <v>0</v>
      </c>
      <c r="I321">
        <v>0</v>
      </c>
      <c r="J321">
        <v>0</v>
      </c>
      <c r="K321">
        <v>0</v>
      </c>
      <c r="L321">
        <v>0</v>
      </c>
      <c r="M321">
        <v>1.35793489497928</v>
      </c>
      <c r="N321">
        <v>2.0279037939727602</v>
      </c>
      <c r="O321">
        <v>0</v>
      </c>
      <c r="P321">
        <v>0.75013774404324995</v>
      </c>
      <c r="Q321">
        <v>0</v>
      </c>
    </row>
    <row r="322" spans="1:17">
      <c r="A322" t="s">
        <v>1239</v>
      </c>
      <c r="B322" t="s">
        <v>1196</v>
      </c>
      <c r="C322" t="s">
        <v>1238</v>
      </c>
      <c r="D322">
        <f t="shared" ref="D322:D385" si="5">SUM(F322:Q322)</f>
        <v>4.0914090542812263</v>
      </c>
      <c r="E322" t="s">
        <v>1894</v>
      </c>
      <c r="F322">
        <v>0</v>
      </c>
      <c r="G322">
        <v>2.0575945120717098</v>
      </c>
      <c r="H322">
        <v>0</v>
      </c>
      <c r="I322">
        <v>1.3702529632902201</v>
      </c>
      <c r="J322">
        <v>0</v>
      </c>
      <c r="K322">
        <v>0.66356157891929601</v>
      </c>
      <c r="L322">
        <v>0</v>
      </c>
      <c r="M322">
        <v>0</v>
      </c>
      <c r="N322">
        <v>0</v>
      </c>
      <c r="O322">
        <v>0</v>
      </c>
      <c r="P322">
        <v>0</v>
      </c>
      <c r="Q322">
        <v>0</v>
      </c>
    </row>
    <row r="323" spans="1:17">
      <c r="A323" t="s">
        <v>1295</v>
      </c>
      <c r="B323" t="s">
        <v>1296</v>
      </c>
      <c r="C323" t="s">
        <v>1294</v>
      </c>
      <c r="D323">
        <f t="shared" si="5"/>
        <v>4.0908631109761693</v>
      </c>
      <c r="E323" t="s">
        <v>1894</v>
      </c>
      <c r="F323">
        <v>1.34814211725935</v>
      </c>
      <c r="G323">
        <v>2.0575945120717098</v>
      </c>
      <c r="H323">
        <v>0</v>
      </c>
      <c r="I323">
        <v>0.68512648164510903</v>
      </c>
      <c r="J323">
        <v>0</v>
      </c>
      <c r="K323">
        <v>0</v>
      </c>
      <c r="L323">
        <v>0</v>
      </c>
      <c r="M323">
        <v>0</v>
      </c>
      <c r="N323">
        <v>0</v>
      </c>
      <c r="O323">
        <v>0</v>
      </c>
      <c r="P323">
        <v>0</v>
      </c>
      <c r="Q323">
        <v>0</v>
      </c>
    </row>
    <row r="324" spans="1:17">
      <c r="A324" t="s">
        <v>1407</v>
      </c>
      <c r="B324" t="s">
        <v>774</v>
      </c>
      <c r="C324" t="s">
        <v>1406</v>
      </c>
      <c r="D324">
        <f t="shared" si="5"/>
        <v>4.0886480438397799</v>
      </c>
      <c r="E324" t="s">
        <v>1894</v>
      </c>
      <c r="F324">
        <v>1.34814211725935</v>
      </c>
      <c r="G324">
        <v>0</v>
      </c>
      <c r="H324">
        <v>0</v>
      </c>
      <c r="I324">
        <v>2.7405059265804299</v>
      </c>
      <c r="J324">
        <v>0</v>
      </c>
      <c r="K324">
        <v>0</v>
      </c>
      <c r="L324">
        <v>0</v>
      </c>
      <c r="M324">
        <v>0</v>
      </c>
      <c r="N324">
        <v>0</v>
      </c>
      <c r="O324">
        <v>0</v>
      </c>
      <c r="P324">
        <v>0</v>
      </c>
      <c r="Q324">
        <v>0</v>
      </c>
    </row>
    <row r="325" spans="1:17">
      <c r="A325" t="s">
        <v>726</v>
      </c>
      <c r="B325" t="s">
        <v>727</v>
      </c>
      <c r="C325" t="s">
        <v>725</v>
      </c>
      <c r="D325">
        <f t="shared" si="5"/>
        <v>4.0798076879607397</v>
      </c>
      <c r="E325" t="s">
        <v>1894</v>
      </c>
      <c r="F325">
        <v>2.0222131758890298</v>
      </c>
      <c r="G325">
        <v>2.0575945120717098</v>
      </c>
      <c r="H325">
        <v>0</v>
      </c>
      <c r="I325">
        <v>0</v>
      </c>
      <c r="J325">
        <v>0</v>
      </c>
      <c r="K325">
        <v>0</v>
      </c>
      <c r="L325">
        <v>0</v>
      </c>
      <c r="M325">
        <v>0</v>
      </c>
      <c r="N325">
        <v>0</v>
      </c>
      <c r="O325">
        <v>0</v>
      </c>
      <c r="P325">
        <v>0</v>
      </c>
      <c r="Q325">
        <v>0</v>
      </c>
    </row>
    <row r="326" spans="1:17">
      <c r="A326" t="s">
        <v>1463</v>
      </c>
      <c r="B326" t="s">
        <v>1464</v>
      </c>
      <c r="C326" t="s">
        <v>1462</v>
      </c>
      <c r="D326">
        <f t="shared" si="5"/>
        <v>4.0798076879607397</v>
      </c>
      <c r="E326" t="s">
        <v>1894</v>
      </c>
      <c r="F326">
        <v>2.0222131758890298</v>
      </c>
      <c r="G326">
        <v>2.0575945120717098</v>
      </c>
      <c r="H326">
        <v>0</v>
      </c>
      <c r="I326">
        <v>0</v>
      </c>
      <c r="J326">
        <v>0</v>
      </c>
      <c r="K326">
        <v>0</v>
      </c>
      <c r="L326">
        <v>0</v>
      </c>
      <c r="M326">
        <v>0</v>
      </c>
      <c r="N326">
        <v>0</v>
      </c>
      <c r="O326">
        <v>0</v>
      </c>
      <c r="P326">
        <v>0</v>
      </c>
      <c r="Q326">
        <v>0</v>
      </c>
    </row>
    <row r="327" spans="1:17">
      <c r="A327" t="s">
        <v>271</v>
      </c>
      <c r="B327" t="s">
        <v>272</v>
      </c>
      <c r="C327" t="s">
        <v>270</v>
      </c>
      <c r="D327">
        <f t="shared" si="5"/>
        <v>4.0798076879607397</v>
      </c>
      <c r="E327" t="s">
        <v>1894</v>
      </c>
      <c r="F327">
        <v>2.0222131758890298</v>
      </c>
      <c r="G327">
        <v>2.0575945120717098</v>
      </c>
      <c r="H327">
        <v>0</v>
      </c>
      <c r="I327">
        <v>0</v>
      </c>
      <c r="J327">
        <v>0</v>
      </c>
      <c r="K327">
        <v>0</v>
      </c>
      <c r="L327">
        <v>0</v>
      </c>
      <c r="M327">
        <v>0</v>
      </c>
      <c r="N327">
        <v>0</v>
      </c>
      <c r="O327">
        <v>0</v>
      </c>
      <c r="P327">
        <v>0</v>
      </c>
      <c r="Q327">
        <v>0</v>
      </c>
    </row>
    <row r="328" spans="1:17">
      <c r="A328" t="s">
        <v>455</v>
      </c>
      <c r="B328" t="s">
        <v>456</v>
      </c>
      <c r="C328" t="s">
        <v>454</v>
      </c>
      <c r="D328">
        <f t="shared" si="5"/>
        <v>4.0783309765364857</v>
      </c>
      <c r="E328" t="s">
        <v>1894</v>
      </c>
      <c r="F328">
        <v>2.0222131758890298</v>
      </c>
      <c r="G328">
        <v>0.68586483735723602</v>
      </c>
      <c r="H328">
        <v>0</v>
      </c>
      <c r="I328">
        <v>1.3702529632902201</v>
      </c>
      <c r="J328">
        <v>0</v>
      </c>
      <c r="K328">
        <v>0</v>
      </c>
      <c r="L328">
        <v>0</v>
      </c>
      <c r="M328">
        <v>0</v>
      </c>
      <c r="N328">
        <v>0</v>
      </c>
      <c r="O328">
        <v>0</v>
      </c>
      <c r="P328">
        <v>0</v>
      </c>
      <c r="Q328">
        <v>0</v>
      </c>
    </row>
    <row r="329" spans="1:17">
      <c r="A329" t="s">
        <v>265</v>
      </c>
      <c r="B329" t="s">
        <v>266</v>
      </c>
      <c r="C329" t="s">
        <v>264</v>
      </c>
      <c r="D329">
        <f t="shared" si="5"/>
        <v>4.0782137501771603</v>
      </c>
      <c r="E329" t="s">
        <v>1894</v>
      </c>
      <c r="F329">
        <v>0</v>
      </c>
      <c r="G329">
        <v>1.37172967471447</v>
      </c>
      <c r="H329">
        <v>2.70648407546269</v>
      </c>
      <c r="I329">
        <v>0</v>
      </c>
      <c r="J329">
        <v>0</v>
      </c>
      <c r="K329">
        <v>0</v>
      </c>
      <c r="L329">
        <v>0</v>
      </c>
      <c r="M329">
        <v>0</v>
      </c>
      <c r="N329">
        <v>0</v>
      </c>
      <c r="O329">
        <v>0</v>
      </c>
      <c r="P329">
        <v>0</v>
      </c>
      <c r="Q329">
        <v>0</v>
      </c>
    </row>
    <row r="330" spans="1:17">
      <c r="A330" t="s">
        <v>1025</v>
      </c>
      <c r="B330" t="s">
        <v>1026</v>
      </c>
      <c r="C330" t="s">
        <v>1024</v>
      </c>
      <c r="D330">
        <f t="shared" si="5"/>
        <v>4.07158427264672</v>
      </c>
      <c r="E330" t="s">
        <v>1894</v>
      </c>
      <c r="F330">
        <v>0</v>
      </c>
      <c r="G330">
        <v>2.7434593494289401</v>
      </c>
      <c r="H330">
        <v>0</v>
      </c>
      <c r="I330">
        <v>0</v>
      </c>
      <c r="J330">
        <v>1.3281249232177801</v>
      </c>
      <c r="K330">
        <v>0</v>
      </c>
      <c r="L330">
        <v>0</v>
      </c>
      <c r="M330">
        <v>0</v>
      </c>
      <c r="N330">
        <v>0</v>
      </c>
      <c r="O330">
        <v>0</v>
      </c>
      <c r="P330">
        <v>0</v>
      </c>
      <c r="Q330">
        <v>0</v>
      </c>
    </row>
    <row r="331" spans="1:17">
      <c r="A331" t="s">
        <v>518</v>
      </c>
      <c r="B331" t="s">
        <v>519</v>
      </c>
      <c r="C331" t="s">
        <v>517</v>
      </c>
      <c r="D331">
        <f t="shared" si="5"/>
        <v>4.0701525719941758</v>
      </c>
      <c r="E331" t="s">
        <v>1893</v>
      </c>
      <c r="F331">
        <v>0</v>
      </c>
      <c r="G331">
        <v>0</v>
      </c>
      <c r="H331">
        <v>0</v>
      </c>
      <c r="I331">
        <v>0</v>
      </c>
      <c r="J331">
        <v>0</v>
      </c>
      <c r="K331">
        <v>0</v>
      </c>
      <c r="L331">
        <v>0</v>
      </c>
      <c r="M331">
        <v>2.0369023424689301</v>
      </c>
      <c r="N331">
        <v>1.3519358626485101</v>
      </c>
      <c r="O331">
        <v>0.68131436687673597</v>
      </c>
      <c r="P331">
        <v>0</v>
      </c>
      <c r="Q331">
        <v>0</v>
      </c>
    </row>
    <row r="332" spans="1:17">
      <c r="A332" t="s">
        <v>1289</v>
      </c>
      <c r="B332" t="s">
        <v>1290</v>
      </c>
      <c r="C332" t="s">
        <v>1288</v>
      </c>
      <c r="D332">
        <f t="shared" si="5"/>
        <v>4.0692982082503555</v>
      </c>
      <c r="E332" t="s">
        <v>1894</v>
      </c>
      <c r="F332">
        <v>1.34814211725935</v>
      </c>
      <c r="G332">
        <v>2.0575945120717098</v>
      </c>
      <c r="H332">
        <v>0</v>
      </c>
      <c r="I332">
        <v>0</v>
      </c>
      <c r="J332">
        <v>0</v>
      </c>
      <c r="K332">
        <v>0.66356157891929601</v>
      </c>
      <c r="L332">
        <v>0</v>
      </c>
      <c r="M332">
        <v>0</v>
      </c>
      <c r="N332">
        <v>0</v>
      </c>
      <c r="O332">
        <v>0</v>
      </c>
      <c r="P332">
        <v>0</v>
      </c>
      <c r="Q332">
        <v>0</v>
      </c>
    </row>
    <row r="333" spans="1:17">
      <c r="A333" t="s">
        <v>180</v>
      </c>
      <c r="B333" t="s">
        <v>181</v>
      </c>
      <c r="C333" t="s">
        <v>179</v>
      </c>
      <c r="D333">
        <f t="shared" si="5"/>
        <v>4.0680139092331702</v>
      </c>
      <c r="E333" t="s">
        <v>1894</v>
      </c>
      <c r="F333">
        <v>2.6962842345186999</v>
      </c>
      <c r="G333">
        <v>1.37172967471447</v>
      </c>
      <c r="H333">
        <v>0</v>
      </c>
      <c r="I333">
        <v>0</v>
      </c>
      <c r="J333">
        <v>0</v>
      </c>
      <c r="K333">
        <v>0</v>
      </c>
      <c r="L333">
        <v>0</v>
      </c>
      <c r="M333">
        <v>0</v>
      </c>
      <c r="N333">
        <v>0</v>
      </c>
      <c r="O333">
        <v>0</v>
      </c>
      <c r="P333">
        <v>0</v>
      </c>
      <c r="Q333">
        <v>0</v>
      </c>
    </row>
    <row r="334" spans="1:17">
      <c r="A334" t="s">
        <v>274</v>
      </c>
      <c r="B334" t="s">
        <v>275</v>
      </c>
      <c r="C334" t="s">
        <v>273</v>
      </c>
      <c r="D334">
        <f t="shared" si="5"/>
        <v>4.0680139092331702</v>
      </c>
      <c r="E334" t="s">
        <v>1894</v>
      </c>
      <c r="F334">
        <v>2.6962842345186999</v>
      </c>
      <c r="G334">
        <v>1.37172967471447</v>
      </c>
      <c r="H334">
        <v>0</v>
      </c>
      <c r="I334">
        <v>0</v>
      </c>
      <c r="J334">
        <v>0</v>
      </c>
      <c r="K334">
        <v>0</v>
      </c>
      <c r="L334">
        <v>0</v>
      </c>
      <c r="M334">
        <v>0</v>
      </c>
      <c r="N334">
        <v>0</v>
      </c>
      <c r="O334">
        <v>0</v>
      </c>
      <c r="P334">
        <v>0</v>
      </c>
      <c r="Q334">
        <v>0</v>
      </c>
    </row>
    <row r="335" spans="1:17">
      <c r="A335" t="s">
        <v>562</v>
      </c>
      <c r="B335" t="s">
        <v>563</v>
      </c>
      <c r="C335" t="s">
        <v>561</v>
      </c>
      <c r="D335">
        <f t="shared" si="5"/>
        <v>4.0680139092331702</v>
      </c>
      <c r="E335" t="s">
        <v>1894</v>
      </c>
      <c r="F335">
        <v>2.6962842345186999</v>
      </c>
      <c r="G335">
        <v>1.37172967471447</v>
      </c>
      <c r="H335">
        <v>0</v>
      </c>
      <c r="I335">
        <v>0</v>
      </c>
      <c r="J335">
        <v>0</v>
      </c>
      <c r="K335">
        <v>0</v>
      </c>
      <c r="L335">
        <v>0</v>
      </c>
      <c r="M335">
        <v>0</v>
      </c>
      <c r="N335">
        <v>0</v>
      </c>
      <c r="O335">
        <v>0</v>
      </c>
      <c r="P335">
        <v>0</v>
      </c>
      <c r="Q335">
        <v>0</v>
      </c>
    </row>
    <row r="336" spans="1:17">
      <c r="A336" t="s">
        <v>799</v>
      </c>
      <c r="B336" t="s">
        <v>800</v>
      </c>
      <c r="C336" t="s">
        <v>798</v>
      </c>
      <c r="D336">
        <f t="shared" si="5"/>
        <v>4.0680139092331702</v>
      </c>
      <c r="E336" t="s">
        <v>1894</v>
      </c>
      <c r="F336">
        <v>2.6962842345186999</v>
      </c>
      <c r="G336">
        <v>1.37172967471447</v>
      </c>
      <c r="H336">
        <v>0</v>
      </c>
      <c r="I336">
        <v>0</v>
      </c>
      <c r="J336">
        <v>0</v>
      </c>
      <c r="K336">
        <v>0</v>
      </c>
      <c r="L336">
        <v>0</v>
      </c>
      <c r="M336">
        <v>0</v>
      </c>
      <c r="N336">
        <v>0</v>
      </c>
      <c r="O336">
        <v>0</v>
      </c>
      <c r="P336">
        <v>0</v>
      </c>
      <c r="Q336">
        <v>0</v>
      </c>
    </row>
    <row r="337" spans="1:17">
      <c r="A337" t="s">
        <v>776</v>
      </c>
      <c r="B337" t="s">
        <v>777</v>
      </c>
      <c r="C337" t="s">
        <v>775</v>
      </c>
      <c r="D337">
        <f t="shared" si="5"/>
        <v>4.0680139092331702</v>
      </c>
      <c r="E337" t="s">
        <v>1894</v>
      </c>
      <c r="F337">
        <v>2.6962842345186999</v>
      </c>
      <c r="G337">
        <v>1.37172967471447</v>
      </c>
      <c r="H337">
        <v>0</v>
      </c>
      <c r="I337">
        <v>0</v>
      </c>
      <c r="J337">
        <v>0</v>
      </c>
      <c r="K337">
        <v>0</v>
      </c>
      <c r="L337">
        <v>0</v>
      </c>
      <c r="M337">
        <v>0</v>
      </c>
      <c r="N337">
        <v>0</v>
      </c>
      <c r="O337">
        <v>0</v>
      </c>
      <c r="P337">
        <v>0</v>
      </c>
      <c r="Q337">
        <v>0</v>
      </c>
    </row>
    <row r="338" spans="1:17">
      <c r="A338" t="s">
        <v>1130</v>
      </c>
      <c r="B338" t="s">
        <v>1131</v>
      </c>
      <c r="C338" t="s">
        <v>1129</v>
      </c>
      <c r="D338">
        <f t="shared" si="5"/>
        <v>4.0680139092331702</v>
      </c>
      <c r="E338" t="s">
        <v>1894</v>
      </c>
      <c r="F338">
        <v>2.6962842345186999</v>
      </c>
      <c r="G338">
        <v>1.37172967471447</v>
      </c>
      <c r="H338">
        <v>0</v>
      </c>
      <c r="I338">
        <v>0</v>
      </c>
      <c r="J338">
        <v>0</v>
      </c>
      <c r="K338">
        <v>0</v>
      </c>
      <c r="L338">
        <v>0</v>
      </c>
      <c r="M338">
        <v>0</v>
      </c>
      <c r="N338">
        <v>0</v>
      </c>
      <c r="O338">
        <v>0</v>
      </c>
      <c r="P338">
        <v>0</v>
      </c>
      <c r="Q338">
        <v>0</v>
      </c>
    </row>
    <row r="339" spans="1:17">
      <c r="A339" t="s">
        <v>627</v>
      </c>
      <c r="B339" t="s">
        <v>226</v>
      </c>
      <c r="C339" t="s">
        <v>626</v>
      </c>
      <c r="D339">
        <f t="shared" si="5"/>
        <v>4.0680139092331702</v>
      </c>
      <c r="E339" t="s">
        <v>1894</v>
      </c>
      <c r="F339">
        <v>2.6962842345186999</v>
      </c>
      <c r="G339">
        <v>1.37172967471447</v>
      </c>
      <c r="H339">
        <v>0</v>
      </c>
      <c r="I339">
        <v>0</v>
      </c>
      <c r="J339">
        <v>0</v>
      </c>
      <c r="K339">
        <v>0</v>
      </c>
      <c r="L339">
        <v>0</v>
      </c>
      <c r="M339">
        <v>0</v>
      </c>
      <c r="N339">
        <v>0</v>
      </c>
      <c r="O339">
        <v>0</v>
      </c>
      <c r="P339">
        <v>0</v>
      </c>
      <c r="Q339">
        <v>0</v>
      </c>
    </row>
    <row r="340" spans="1:17">
      <c r="A340" t="s">
        <v>828</v>
      </c>
      <c r="B340" t="s">
        <v>829</v>
      </c>
      <c r="C340" t="s">
        <v>827</v>
      </c>
      <c r="D340">
        <f t="shared" si="5"/>
        <v>4.0678056526070803</v>
      </c>
      <c r="E340" t="s">
        <v>1893</v>
      </c>
      <c r="F340">
        <v>0</v>
      </c>
      <c r="G340">
        <v>0</v>
      </c>
      <c r="H340">
        <v>0</v>
      </c>
      <c r="I340">
        <v>0</v>
      </c>
      <c r="J340">
        <v>0</v>
      </c>
      <c r="K340">
        <v>0</v>
      </c>
      <c r="L340">
        <v>0</v>
      </c>
      <c r="M340">
        <v>2.7158697899585702</v>
      </c>
      <c r="N340">
        <v>1.3519358626485101</v>
      </c>
      <c r="O340">
        <v>0</v>
      </c>
      <c r="P340">
        <v>0</v>
      </c>
      <c r="Q340">
        <v>0</v>
      </c>
    </row>
    <row r="341" spans="1:17">
      <c r="A341" t="s">
        <v>1201</v>
      </c>
      <c r="B341" t="s">
        <v>1202</v>
      </c>
      <c r="C341" t="s">
        <v>1200</v>
      </c>
      <c r="D341">
        <f t="shared" si="5"/>
        <v>4.0670831411139758</v>
      </c>
      <c r="E341" t="s">
        <v>1894</v>
      </c>
      <c r="F341">
        <v>1.34814211725935</v>
      </c>
      <c r="G341">
        <v>0</v>
      </c>
      <c r="H341">
        <v>0</v>
      </c>
      <c r="I341">
        <v>2.0553794449353302</v>
      </c>
      <c r="J341">
        <v>0</v>
      </c>
      <c r="K341">
        <v>0.66356157891929601</v>
      </c>
      <c r="L341">
        <v>0</v>
      </c>
      <c r="M341">
        <v>0</v>
      </c>
      <c r="N341">
        <v>0</v>
      </c>
      <c r="O341">
        <v>0</v>
      </c>
      <c r="P341">
        <v>0</v>
      </c>
      <c r="Q341">
        <v>0</v>
      </c>
    </row>
    <row r="342" spans="1:17">
      <c r="A342" t="s">
        <v>1223</v>
      </c>
      <c r="B342" t="s">
        <v>1224</v>
      </c>
      <c r="C342" t="s">
        <v>1222</v>
      </c>
      <c r="D342">
        <f t="shared" si="5"/>
        <v>4.0648061364416908</v>
      </c>
      <c r="E342" t="s">
        <v>1893</v>
      </c>
      <c r="F342">
        <v>0</v>
      </c>
      <c r="G342">
        <v>0</v>
      </c>
      <c r="H342">
        <v>0</v>
      </c>
      <c r="I342">
        <v>0</v>
      </c>
      <c r="J342">
        <v>0</v>
      </c>
      <c r="K342">
        <v>0</v>
      </c>
      <c r="L342">
        <v>0</v>
      </c>
      <c r="M342">
        <v>2.0369023424689301</v>
      </c>
      <c r="N342">
        <v>2.0279037939727602</v>
      </c>
      <c r="O342">
        <v>0</v>
      </c>
      <c r="P342">
        <v>0</v>
      </c>
      <c r="Q342">
        <v>0</v>
      </c>
    </row>
    <row r="343" spans="1:17">
      <c r="A343" t="s">
        <v>1437</v>
      </c>
      <c r="B343" t="s">
        <v>430</v>
      </c>
      <c r="C343" t="s">
        <v>1436</v>
      </c>
      <c r="D343">
        <f t="shared" si="5"/>
        <v>4.0618066202763004</v>
      </c>
      <c r="E343" t="s">
        <v>1893</v>
      </c>
      <c r="F343">
        <v>0</v>
      </c>
      <c r="G343">
        <v>0</v>
      </c>
      <c r="H343">
        <v>0</v>
      </c>
      <c r="I343">
        <v>0</v>
      </c>
      <c r="J343">
        <v>0</v>
      </c>
      <c r="K343">
        <v>0</v>
      </c>
      <c r="L343">
        <v>0</v>
      </c>
      <c r="M343">
        <v>1.35793489497928</v>
      </c>
      <c r="N343">
        <v>2.7038717252970201</v>
      </c>
      <c r="O343">
        <v>0</v>
      </c>
      <c r="P343">
        <v>0</v>
      </c>
      <c r="Q343">
        <v>0</v>
      </c>
    </row>
    <row r="344" spans="1:17">
      <c r="A344" t="s">
        <v>186</v>
      </c>
      <c r="B344" t="s">
        <v>187</v>
      </c>
      <c r="C344" t="s">
        <v>185</v>
      </c>
      <c r="D344">
        <f t="shared" si="5"/>
        <v>4.0618066202763004</v>
      </c>
      <c r="E344" t="s">
        <v>1893</v>
      </c>
      <c r="F344">
        <v>0</v>
      </c>
      <c r="G344">
        <v>0</v>
      </c>
      <c r="H344">
        <v>0</v>
      </c>
      <c r="I344">
        <v>0</v>
      </c>
      <c r="J344">
        <v>0</v>
      </c>
      <c r="K344">
        <v>0</v>
      </c>
      <c r="L344">
        <v>0</v>
      </c>
      <c r="M344">
        <v>1.35793489497928</v>
      </c>
      <c r="N344">
        <v>2.7038717252970201</v>
      </c>
      <c r="O344">
        <v>0</v>
      </c>
      <c r="P344">
        <v>0</v>
      </c>
      <c r="Q344">
        <v>0</v>
      </c>
    </row>
    <row r="345" spans="1:17">
      <c r="A345" t="s">
        <v>63</v>
      </c>
      <c r="B345" t="s">
        <v>64</v>
      </c>
      <c r="C345" t="s">
        <v>62</v>
      </c>
      <c r="D345">
        <f t="shared" si="5"/>
        <v>4.0618066202763004</v>
      </c>
      <c r="E345" t="s">
        <v>1893</v>
      </c>
      <c r="F345">
        <v>0</v>
      </c>
      <c r="G345">
        <v>0</v>
      </c>
      <c r="H345">
        <v>0</v>
      </c>
      <c r="I345">
        <v>0</v>
      </c>
      <c r="J345">
        <v>0</v>
      </c>
      <c r="K345">
        <v>0</v>
      </c>
      <c r="L345">
        <v>0</v>
      </c>
      <c r="M345">
        <v>1.35793489497928</v>
      </c>
      <c r="N345">
        <v>2.7038717252970201</v>
      </c>
      <c r="O345">
        <v>0</v>
      </c>
      <c r="P345">
        <v>0</v>
      </c>
      <c r="Q345">
        <v>0</v>
      </c>
    </row>
    <row r="346" spans="1:17">
      <c r="A346" t="s">
        <v>1133</v>
      </c>
      <c r="B346" t="s">
        <v>1134</v>
      </c>
      <c r="C346" t="s">
        <v>1132</v>
      </c>
      <c r="D346">
        <f t="shared" si="5"/>
        <v>4.0580053122123889</v>
      </c>
      <c r="E346" t="s">
        <v>1894</v>
      </c>
      <c r="F346">
        <v>2.0222131758890298</v>
      </c>
      <c r="G346">
        <v>1.37172967471447</v>
      </c>
      <c r="H346">
        <v>0</v>
      </c>
      <c r="I346">
        <v>0</v>
      </c>
      <c r="J346">
        <v>0.66406246160888904</v>
      </c>
      <c r="K346">
        <v>0</v>
      </c>
      <c r="L346">
        <v>0</v>
      </c>
      <c r="M346">
        <v>0</v>
      </c>
      <c r="N346">
        <v>0</v>
      </c>
      <c r="O346">
        <v>0</v>
      </c>
      <c r="P346">
        <v>0</v>
      </c>
      <c r="Q346">
        <v>0</v>
      </c>
    </row>
    <row r="347" spans="1:17">
      <c r="A347" t="s">
        <v>1600</v>
      </c>
      <c r="B347" t="s">
        <v>1601</v>
      </c>
      <c r="C347" t="s">
        <v>1599</v>
      </c>
      <c r="D347">
        <f t="shared" si="5"/>
        <v>4.0546261927220399</v>
      </c>
      <c r="E347" t="s">
        <v>1894</v>
      </c>
      <c r="F347">
        <v>1.34814211725935</v>
      </c>
      <c r="G347">
        <v>0</v>
      </c>
      <c r="H347">
        <v>2.70648407546269</v>
      </c>
      <c r="I347">
        <v>0</v>
      </c>
      <c r="J347">
        <v>0</v>
      </c>
      <c r="K347">
        <v>0</v>
      </c>
      <c r="L347">
        <v>0</v>
      </c>
      <c r="M347">
        <v>0</v>
      </c>
      <c r="N347">
        <v>0</v>
      </c>
      <c r="O347">
        <v>0</v>
      </c>
      <c r="P347">
        <v>0</v>
      </c>
      <c r="Q347">
        <v>0</v>
      </c>
    </row>
    <row r="348" spans="1:17">
      <c r="A348" t="s">
        <v>1375</v>
      </c>
      <c r="B348" t="s">
        <v>1376</v>
      </c>
      <c r="C348" t="s">
        <v>1374</v>
      </c>
      <c r="D348">
        <f t="shared" si="5"/>
        <v>4.0546261927220399</v>
      </c>
      <c r="E348" t="s">
        <v>1894</v>
      </c>
      <c r="F348">
        <v>1.34814211725935</v>
      </c>
      <c r="G348">
        <v>0</v>
      </c>
      <c r="H348">
        <v>2.70648407546269</v>
      </c>
      <c r="I348">
        <v>0</v>
      </c>
      <c r="J348">
        <v>0</v>
      </c>
      <c r="K348">
        <v>0</v>
      </c>
      <c r="L348">
        <v>0</v>
      </c>
      <c r="M348">
        <v>0</v>
      </c>
      <c r="N348">
        <v>0</v>
      </c>
      <c r="O348">
        <v>0</v>
      </c>
      <c r="P348">
        <v>0</v>
      </c>
      <c r="Q348">
        <v>0</v>
      </c>
    </row>
    <row r="349" spans="1:17">
      <c r="A349" t="s">
        <v>968</v>
      </c>
      <c r="B349" t="s">
        <v>969</v>
      </c>
      <c r="C349" t="s">
        <v>967</v>
      </c>
      <c r="D349">
        <f t="shared" si="5"/>
        <v>4.0469949498124098</v>
      </c>
      <c r="E349" t="s">
        <v>1894</v>
      </c>
      <c r="F349">
        <v>1.34814211725935</v>
      </c>
      <c r="G349">
        <v>1.37172967471447</v>
      </c>
      <c r="H349">
        <v>0</v>
      </c>
      <c r="I349">
        <v>0</v>
      </c>
      <c r="J349">
        <v>0</v>
      </c>
      <c r="K349">
        <v>1.32712315783859</v>
      </c>
      <c r="L349">
        <v>0</v>
      </c>
      <c r="M349">
        <v>0</v>
      </c>
      <c r="N349">
        <v>0</v>
      </c>
      <c r="O349">
        <v>0</v>
      </c>
      <c r="P349">
        <v>0</v>
      </c>
      <c r="Q349">
        <v>0</v>
      </c>
    </row>
    <row r="350" spans="1:17">
      <c r="A350" t="s">
        <v>904</v>
      </c>
      <c r="B350" t="s">
        <v>905</v>
      </c>
      <c r="C350" t="s">
        <v>903</v>
      </c>
      <c r="D350">
        <f t="shared" si="5"/>
        <v>4.0460641816932199</v>
      </c>
      <c r="E350" t="s">
        <v>1894</v>
      </c>
      <c r="F350">
        <v>0</v>
      </c>
      <c r="G350">
        <v>0</v>
      </c>
      <c r="H350">
        <v>0</v>
      </c>
      <c r="I350">
        <v>2.0553794449353302</v>
      </c>
      <c r="J350">
        <v>0</v>
      </c>
      <c r="K350">
        <v>1.9906847367578899</v>
      </c>
      <c r="L350">
        <v>0</v>
      </c>
      <c r="M350">
        <v>0</v>
      </c>
      <c r="N350">
        <v>0</v>
      </c>
      <c r="O350">
        <v>0</v>
      </c>
      <c r="P350">
        <v>0</v>
      </c>
      <c r="Q350">
        <v>0</v>
      </c>
    </row>
    <row r="351" spans="1:17">
      <c r="A351" t="s">
        <v>867</v>
      </c>
      <c r="B351" t="s">
        <v>868</v>
      </c>
      <c r="C351" t="s">
        <v>866</v>
      </c>
      <c r="D351">
        <f t="shared" si="5"/>
        <v>4.0364854701020363</v>
      </c>
      <c r="E351" t="s">
        <v>1894</v>
      </c>
      <c r="F351">
        <v>0.67407105862967598</v>
      </c>
      <c r="G351">
        <v>1.37172967471447</v>
      </c>
      <c r="H351">
        <v>0</v>
      </c>
      <c r="I351">
        <v>0</v>
      </c>
      <c r="J351">
        <v>0</v>
      </c>
      <c r="K351">
        <v>1.9906847367578899</v>
      </c>
      <c r="L351">
        <v>0</v>
      </c>
      <c r="M351">
        <v>0</v>
      </c>
      <c r="N351">
        <v>0</v>
      </c>
      <c r="O351">
        <v>0</v>
      </c>
      <c r="P351">
        <v>0</v>
      </c>
      <c r="Q351">
        <v>0</v>
      </c>
    </row>
    <row r="352" spans="1:17">
      <c r="A352" t="s">
        <v>1754</v>
      </c>
      <c r="B352" t="s">
        <v>1755</v>
      </c>
      <c r="C352" t="s">
        <v>1753</v>
      </c>
      <c r="D352">
        <f t="shared" si="5"/>
        <v>4.0346089986804703</v>
      </c>
      <c r="E352" t="s">
        <v>1894</v>
      </c>
      <c r="F352">
        <v>0</v>
      </c>
      <c r="G352">
        <v>0</v>
      </c>
      <c r="H352">
        <v>2.70648407546269</v>
      </c>
      <c r="I352">
        <v>0</v>
      </c>
      <c r="J352">
        <v>1.3281249232177801</v>
      </c>
      <c r="K352">
        <v>0</v>
      </c>
      <c r="L352">
        <v>0</v>
      </c>
      <c r="M352">
        <v>0</v>
      </c>
      <c r="N352">
        <v>0</v>
      </c>
      <c r="O352">
        <v>0</v>
      </c>
      <c r="P352">
        <v>0</v>
      </c>
      <c r="Q352">
        <v>0</v>
      </c>
    </row>
    <row r="353" spans="1:17">
      <c r="A353" t="s">
        <v>141</v>
      </c>
      <c r="B353" t="s">
        <v>142</v>
      </c>
      <c r="C353" t="s">
        <v>140</v>
      </c>
      <c r="D353">
        <f t="shared" si="5"/>
        <v>4.0344628153727289</v>
      </c>
      <c r="E353" t="s">
        <v>1894</v>
      </c>
      <c r="F353">
        <v>2.0222131758890298</v>
      </c>
      <c r="G353">
        <v>0</v>
      </c>
      <c r="H353">
        <v>0</v>
      </c>
      <c r="I353">
        <v>0.68512648164510903</v>
      </c>
      <c r="J353">
        <v>0</v>
      </c>
      <c r="K353">
        <v>1.32712315783859</v>
      </c>
      <c r="L353">
        <v>0</v>
      </c>
      <c r="M353">
        <v>0</v>
      </c>
      <c r="N353">
        <v>0</v>
      </c>
      <c r="O353">
        <v>0</v>
      </c>
      <c r="P353">
        <v>0</v>
      </c>
      <c r="Q353">
        <v>0</v>
      </c>
    </row>
    <row r="354" spans="1:17">
      <c r="A354" t="s">
        <v>328</v>
      </c>
      <c r="B354" t="s">
        <v>329</v>
      </c>
      <c r="C354" t="s">
        <v>327</v>
      </c>
      <c r="D354">
        <f t="shared" si="5"/>
        <v>4.026194339443256</v>
      </c>
      <c r="E354" t="s">
        <v>1894</v>
      </c>
      <c r="F354">
        <v>1.34814211725935</v>
      </c>
      <c r="G354">
        <v>0.68586483735723602</v>
      </c>
      <c r="H354">
        <v>0</v>
      </c>
      <c r="I354">
        <v>0</v>
      </c>
      <c r="J354">
        <v>1.99218738482667</v>
      </c>
      <c r="K354">
        <v>0</v>
      </c>
      <c r="L354">
        <v>0</v>
      </c>
      <c r="M354">
        <v>0</v>
      </c>
      <c r="N354">
        <v>0</v>
      </c>
      <c r="O354">
        <v>0</v>
      </c>
      <c r="P354">
        <v>0</v>
      </c>
      <c r="Q354">
        <v>0</v>
      </c>
    </row>
    <row r="355" spans="1:17">
      <c r="A355" t="s">
        <v>1040</v>
      </c>
      <c r="B355" t="s">
        <v>1041</v>
      </c>
      <c r="C355" t="s">
        <v>1039</v>
      </c>
      <c r="D355">
        <f t="shared" si="5"/>
        <v>4.0259759903916601</v>
      </c>
      <c r="E355" t="s">
        <v>1894</v>
      </c>
      <c r="F355">
        <v>0</v>
      </c>
      <c r="G355">
        <v>1.37172967471447</v>
      </c>
      <c r="H355">
        <v>0</v>
      </c>
      <c r="I355">
        <v>0</v>
      </c>
      <c r="J355">
        <v>0</v>
      </c>
      <c r="K355">
        <v>2.6542463156771898</v>
      </c>
      <c r="L355">
        <v>0</v>
      </c>
      <c r="M355">
        <v>0</v>
      </c>
      <c r="N355">
        <v>0</v>
      </c>
      <c r="O355">
        <v>0</v>
      </c>
      <c r="P355">
        <v>0</v>
      </c>
      <c r="Q355">
        <v>0</v>
      </c>
    </row>
    <row r="356" spans="1:17">
      <c r="A356" t="s">
        <v>1567</v>
      </c>
      <c r="B356" t="s">
        <v>1568</v>
      </c>
      <c r="C356" t="s">
        <v>1566</v>
      </c>
      <c r="D356">
        <f t="shared" si="5"/>
        <v>4.025693456753662</v>
      </c>
      <c r="E356" t="s">
        <v>1894</v>
      </c>
      <c r="F356">
        <v>1.34814211725935</v>
      </c>
      <c r="G356">
        <v>0.68586483735723602</v>
      </c>
      <c r="H356">
        <v>0</v>
      </c>
      <c r="I356">
        <v>0</v>
      </c>
      <c r="J356">
        <v>1.3281249232177801</v>
      </c>
      <c r="K356">
        <v>0.66356157891929601</v>
      </c>
      <c r="L356">
        <v>0</v>
      </c>
      <c r="M356">
        <v>0</v>
      </c>
      <c r="N356">
        <v>0</v>
      </c>
      <c r="O356">
        <v>0</v>
      </c>
      <c r="P356">
        <v>0</v>
      </c>
      <c r="Q356">
        <v>0</v>
      </c>
    </row>
    <row r="357" spans="1:17">
      <c r="A357" t="s">
        <v>1358</v>
      </c>
      <c r="B357" t="s">
        <v>1359</v>
      </c>
      <c r="C357" t="s">
        <v>1357</v>
      </c>
      <c r="D357">
        <f t="shared" si="5"/>
        <v>4.0246916913744757</v>
      </c>
      <c r="E357" t="s">
        <v>1894</v>
      </c>
      <c r="F357">
        <v>1.34814211725935</v>
      </c>
      <c r="G357">
        <v>0.68586483735723602</v>
      </c>
      <c r="H357">
        <v>0</v>
      </c>
      <c r="I357">
        <v>0</v>
      </c>
      <c r="J357">
        <v>0</v>
      </c>
      <c r="K357">
        <v>1.9906847367578899</v>
      </c>
      <c r="L357">
        <v>0</v>
      </c>
      <c r="M357">
        <v>0</v>
      </c>
      <c r="N357">
        <v>0</v>
      </c>
      <c r="O357">
        <v>0</v>
      </c>
      <c r="P357">
        <v>0</v>
      </c>
      <c r="Q357">
        <v>0</v>
      </c>
    </row>
    <row r="358" spans="1:17">
      <c r="A358" t="s">
        <v>105</v>
      </c>
      <c r="B358" t="s">
        <v>106</v>
      </c>
      <c r="C358" t="s">
        <v>104</v>
      </c>
      <c r="D358">
        <f t="shared" si="5"/>
        <v>4.0246916913744757</v>
      </c>
      <c r="E358" t="s">
        <v>1894</v>
      </c>
      <c r="F358">
        <v>1.34814211725935</v>
      </c>
      <c r="G358">
        <v>0.68586483735723602</v>
      </c>
      <c r="H358">
        <v>0</v>
      </c>
      <c r="I358">
        <v>0</v>
      </c>
      <c r="J358">
        <v>0</v>
      </c>
      <c r="K358">
        <v>1.9906847367578899</v>
      </c>
      <c r="L358">
        <v>0</v>
      </c>
      <c r="M358">
        <v>0</v>
      </c>
      <c r="N358">
        <v>0</v>
      </c>
      <c r="O358">
        <v>0</v>
      </c>
      <c r="P358">
        <v>0</v>
      </c>
      <c r="Q358">
        <v>0</v>
      </c>
    </row>
    <row r="359" spans="1:17">
      <c r="A359" t="s">
        <v>1069</v>
      </c>
      <c r="B359" t="s">
        <v>1070</v>
      </c>
      <c r="C359" t="s">
        <v>1068</v>
      </c>
      <c r="D359">
        <f t="shared" si="5"/>
        <v>4.0133987953365082</v>
      </c>
      <c r="E359" t="s">
        <v>1894</v>
      </c>
      <c r="F359">
        <v>2.0222131758890298</v>
      </c>
      <c r="G359">
        <v>0</v>
      </c>
      <c r="H359">
        <v>0</v>
      </c>
      <c r="I359">
        <v>0</v>
      </c>
      <c r="J359">
        <v>0.66406246160888904</v>
      </c>
      <c r="K359">
        <v>1.32712315783859</v>
      </c>
      <c r="L359">
        <v>0</v>
      </c>
      <c r="M359">
        <v>0</v>
      </c>
      <c r="N359">
        <v>0</v>
      </c>
      <c r="O359">
        <v>0</v>
      </c>
      <c r="P359">
        <v>0</v>
      </c>
      <c r="Q359">
        <v>0</v>
      </c>
    </row>
    <row r="360" spans="1:17">
      <c r="A360" t="s">
        <v>1659</v>
      </c>
      <c r="B360" t="s">
        <v>1660</v>
      </c>
      <c r="C360" t="s">
        <v>1658</v>
      </c>
      <c r="D360">
        <f t="shared" si="5"/>
        <v>4.0023884329365398</v>
      </c>
      <c r="E360" t="s">
        <v>1894</v>
      </c>
      <c r="F360">
        <v>1.34814211725935</v>
      </c>
      <c r="G360">
        <v>0</v>
      </c>
      <c r="H360">
        <v>0</v>
      </c>
      <c r="I360">
        <v>0</v>
      </c>
      <c r="J360">
        <v>0</v>
      </c>
      <c r="K360">
        <v>2.6542463156771898</v>
      </c>
      <c r="L360">
        <v>0</v>
      </c>
      <c r="M360">
        <v>0</v>
      </c>
      <c r="N360">
        <v>0</v>
      </c>
      <c r="O360">
        <v>0</v>
      </c>
      <c r="P360">
        <v>0</v>
      </c>
      <c r="Q360">
        <v>0</v>
      </c>
    </row>
    <row r="361" spans="1:17">
      <c r="A361" t="s">
        <v>1231</v>
      </c>
      <c r="B361" t="s">
        <v>1232</v>
      </c>
      <c r="C361" t="s">
        <v>1230</v>
      </c>
      <c r="D361">
        <f t="shared" si="5"/>
        <v>3.9928807186053463</v>
      </c>
      <c r="E361" t="s">
        <v>1894</v>
      </c>
      <c r="F361">
        <v>0.67407105862967598</v>
      </c>
      <c r="G361">
        <v>0</v>
      </c>
      <c r="H361">
        <v>0</v>
      </c>
      <c r="I361">
        <v>0</v>
      </c>
      <c r="J361">
        <v>1.3281249232177801</v>
      </c>
      <c r="K361">
        <v>1.9906847367578899</v>
      </c>
      <c r="L361">
        <v>0</v>
      </c>
      <c r="M361">
        <v>0</v>
      </c>
      <c r="N361">
        <v>0</v>
      </c>
      <c r="O361">
        <v>0</v>
      </c>
      <c r="P361">
        <v>0</v>
      </c>
      <c r="Q361">
        <v>0</v>
      </c>
    </row>
    <row r="362" spans="1:17">
      <c r="A362" t="s">
        <v>277</v>
      </c>
      <c r="B362" t="s">
        <v>278</v>
      </c>
      <c r="C362" t="s">
        <v>276</v>
      </c>
      <c r="D362">
        <f t="shared" si="5"/>
        <v>3.9828721215845597</v>
      </c>
      <c r="E362" t="s">
        <v>1894</v>
      </c>
      <c r="F362">
        <v>0</v>
      </c>
      <c r="G362">
        <v>0</v>
      </c>
      <c r="H362">
        <v>0</v>
      </c>
      <c r="I362">
        <v>0</v>
      </c>
      <c r="J362">
        <v>1.99218738482667</v>
      </c>
      <c r="K362">
        <v>1.9906847367578899</v>
      </c>
      <c r="L362">
        <v>0</v>
      </c>
      <c r="M362">
        <v>0</v>
      </c>
      <c r="N362">
        <v>0</v>
      </c>
      <c r="O362">
        <v>0</v>
      </c>
      <c r="P362">
        <v>0</v>
      </c>
      <c r="Q362">
        <v>0</v>
      </c>
    </row>
    <row r="363" spans="1:17">
      <c r="A363" t="s">
        <v>1124</v>
      </c>
      <c r="B363" t="s">
        <v>1125</v>
      </c>
      <c r="C363" t="s">
        <v>1123</v>
      </c>
      <c r="D363">
        <f t="shared" si="5"/>
        <v>3.9823712388949701</v>
      </c>
      <c r="E363" t="s">
        <v>1894</v>
      </c>
      <c r="F363">
        <v>0</v>
      </c>
      <c r="G363">
        <v>0</v>
      </c>
      <c r="H363">
        <v>0</v>
      </c>
      <c r="I363">
        <v>0</v>
      </c>
      <c r="J363">
        <v>1.3281249232177801</v>
      </c>
      <c r="K363">
        <v>2.6542463156771898</v>
      </c>
      <c r="L363">
        <v>0</v>
      </c>
      <c r="M363">
        <v>0</v>
      </c>
      <c r="N363">
        <v>0</v>
      </c>
      <c r="O363">
        <v>0</v>
      </c>
      <c r="P363">
        <v>0</v>
      </c>
      <c r="Q363">
        <v>0</v>
      </c>
    </row>
    <row r="364" spans="1:17">
      <c r="A364" t="s">
        <v>593</v>
      </c>
      <c r="B364" t="s">
        <v>594</v>
      </c>
      <c r="C364" t="s">
        <v>592</v>
      </c>
      <c r="D364">
        <f t="shared" si="5"/>
        <v>3.8501234503192761</v>
      </c>
      <c r="E364" t="s">
        <v>1894</v>
      </c>
      <c r="F364">
        <v>0.67407105862967598</v>
      </c>
      <c r="G364">
        <v>1.37172967471447</v>
      </c>
      <c r="H364">
        <v>1.8043227169751299</v>
      </c>
      <c r="I364">
        <v>0</v>
      </c>
      <c r="J364">
        <v>0</v>
      </c>
      <c r="K364">
        <v>0</v>
      </c>
      <c r="L364">
        <v>0</v>
      </c>
      <c r="M364">
        <v>0</v>
      </c>
      <c r="N364">
        <v>0</v>
      </c>
      <c r="O364">
        <v>0</v>
      </c>
      <c r="P364">
        <v>0</v>
      </c>
      <c r="Q364">
        <v>0</v>
      </c>
    </row>
    <row r="365" spans="1:17">
      <c r="A365" t="s">
        <v>1352</v>
      </c>
      <c r="B365" t="s">
        <v>1353</v>
      </c>
      <c r="C365" t="s">
        <v>1351</v>
      </c>
      <c r="D365">
        <f t="shared" si="5"/>
        <v>3.8451922673808201</v>
      </c>
      <c r="E365" t="s">
        <v>1893</v>
      </c>
      <c r="F365">
        <v>0</v>
      </c>
      <c r="G365">
        <v>0</v>
      </c>
      <c r="H365">
        <v>0</v>
      </c>
      <c r="I365">
        <v>0</v>
      </c>
      <c r="J365">
        <v>0</v>
      </c>
      <c r="K365">
        <v>0</v>
      </c>
      <c r="L365">
        <v>0</v>
      </c>
      <c r="M365">
        <v>0</v>
      </c>
      <c r="N365">
        <v>0</v>
      </c>
      <c r="O365">
        <v>0</v>
      </c>
      <c r="P365">
        <v>1.5002754880864999</v>
      </c>
      <c r="Q365">
        <v>2.3449167792943202</v>
      </c>
    </row>
    <row r="366" spans="1:17">
      <c r="A366" t="s">
        <v>1364</v>
      </c>
      <c r="B366" t="s">
        <v>1365</v>
      </c>
      <c r="C366" t="s">
        <v>1363</v>
      </c>
      <c r="D366">
        <f t="shared" si="5"/>
        <v>3.8265358928641597</v>
      </c>
      <c r="E366" t="s">
        <v>1894</v>
      </c>
      <c r="F366">
        <v>2.0222131758890298</v>
      </c>
      <c r="G366">
        <v>0</v>
      </c>
      <c r="H366">
        <v>1.8043227169751299</v>
      </c>
      <c r="I366">
        <v>0</v>
      </c>
      <c r="J366">
        <v>0</v>
      </c>
      <c r="K366">
        <v>0</v>
      </c>
      <c r="L366">
        <v>0</v>
      </c>
      <c r="M366">
        <v>0</v>
      </c>
      <c r="N366">
        <v>0</v>
      </c>
      <c r="O366">
        <v>0</v>
      </c>
      <c r="P366">
        <v>0</v>
      </c>
      <c r="Q366">
        <v>0</v>
      </c>
    </row>
    <row r="367" spans="1:17">
      <c r="A367" t="s">
        <v>1475</v>
      </c>
      <c r="B367" t="s">
        <v>516</v>
      </c>
      <c r="C367" t="s">
        <v>1474</v>
      </c>
      <c r="D367">
        <f t="shared" si="5"/>
        <v>3.8265358928641597</v>
      </c>
      <c r="E367" t="s">
        <v>1894</v>
      </c>
      <c r="F367">
        <v>2.0222131758890298</v>
      </c>
      <c r="G367">
        <v>0</v>
      </c>
      <c r="H367">
        <v>1.8043227169751299</v>
      </c>
      <c r="I367">
        <v>0</v>
      </c>
      <c r="J367">
        <v>0</v>
      </c>
      <c r="K367">
        <v>0</v>
      </c>
      <c r="L367">
        <v>0</v>
      </c>
      <c r="M367">
        <v>0</v>
      </c>
      <c r="N367">
        <v>0</v>
      </c>
      <c r="O367">
        <v>0</v>
      </c>
      <c r="P367">
        <v>0</v>
      </c>
      <c r="Q367">
        <v>0</v>
      </c>
    </row>
    <row r="368" spans="1:17">
      <c r="A368" t="s">
        <v>1142</v>
      </c>
      <c r="B368" t="s">
        <v>451</v>
      </c>
      <c r="C368" t="s">
        <v>1141</v>
      </c>
      <c r="D368">
        <f t="shared" si="5"/>
        <v>3.8265358928641597</v>
      </c>
      <c r="E368" t="s">
        <v>1894</v>
      </c>
      <c r="F368">
        <v>2.0222131758890298</v>
      </c>
      <c r="G368">
        <v>0</v>
      </c>
      <c r="H368">
        <v>1.8043227169751299</v>
      </c>
      <c r="I368">
        <v>0</v>
      </c>
      <c r="J368">
        <v>0</v>
      </c>
      <c r="K368">
        <v>0</v>
      </c>
      <c r="L368">
        <v>0</v>
      </c>
      <c r="M368">
        <v>0</v>
      </c>
      <c r="N368">
        <v>0</v>
      </c>
      <c r="O368">
        <v>0</v>
      </c>
      <c r="P368">
        <v>0</v>
      </c>
      <c r="Q368">
        <v>0</v>
      </c>
    </row>
    <row r="369" spans="1:17">
      <c r="A369" t="s">
        <v>755</v>
      </c>
      <c r="B369" t="s">
        <v>756</v>
      </c>
      <c r="C369" t="s">
        <v>754</v>
      </c>
      <c r="D369">
        <f t="shared" si="5"/>
        <v>3.8265358928641597</v>
      </c>
      <c r="E369" t="s">
        <v>1894</v>
      </c>
      <c r="F369">
        <v>2.0222131758890298</v>
      </c>
      <c r="G369">
        <v>0</v>
      </c>
      <c r="H369">
        <v>1.8043227169751299</v>
      </c>
      <c r="I369">
        <v>0</v>
      </c>
      <c r="J369">
        <v>0</v>
      </c>
      <c r="K369">
        <v>0</v>
      </c>
      <c r="L369">
        <v>0</v>
      </c>
      <c r="M369">
        <v>0</v>
      </c>
      <c r="N369">
        <v>0</v>
      </c>
      <c r="O369">
        <v>0</v>
      </c>
      <c r="P369">
        <v>0</v>
      </c>
      <c r="Q369">
        <v>0</v>
      </c>
    </row>
    <row r="370" spans="1:17">
      <c r="A370" t="s">
        <v>576</v>
      </c>
      <c r="B370" t="s">
        <v>577</v>
      </c>
      <c r="C370" t="s">
        <v>575</v>
      </c>
      <c r="D370">
        <f t="shared" si="5"/>
        <v>3.8265358928641597</v>
      </c>
      <c r="E370" t="s">
        <v>1894</v>
      </c>
      <c r="F370">
        <v>2.0222131758890298</v>
      </c>
      <c r="G370">
        <v>0</v>
      </c>
      <c r="H370">
        <v>1.8043227169751299</v>
      </c>
      <c r="I370">
        <v>0</v>
      </c>
      <c r="J370">
        <v>0</v>
      </c>
      <c r="K370">
        <v>0</v>
      </c>
      <c r="L370">
        <v>0</v>
      </c>
      <c r="M370">
        <v>0</v>
      </c>
      <c r="N370">
        <v>0</v>
      </c>
      <c r="O370">
        <v>0</v>
      </c>
      <c r="P370">
        <v>0</v>
      </c>
      <c r="Q370">
        <v>0</v>
      </c>
    </row>
    <row r="371" spans="1:17">
      <c r="A371" t="s">
        <v>325</v>
      </c>
      <c r="B371" t="s">
        <v>326</v>
      </c>
      <c r="C371" t="s">
        <v>324</v>
      </c>
      <c r="D371">
        <f t="shared" si="5"/>
        <v>3.8265358928641597</v>
      </c>
      <c r="E371" t="s">
        <v>1894</v>
      </c>
      <c r="F371">
        <v>2.0222131758890298</v>
      </c>
      <c r="G371">
        <v>0</v>
      </c>
      <c r="H371">
        <v>1.8043227169751299</v>
      </c>
      <c r="I371">
        <v>0</v>
      </c>
      <c r="J371">
        <v>0</v>
      </c>
      <c r="K371">
        <v>0</v>
      </c>
      <c r="L371">
        <v>0</v>
      </c>
      <c r="M371">
        <v>0</v>
      </c>
      <c r="N371">
        <v>0</v>
      </c>
      <c r="O371">
        <v>0</v>
      </c>
      <c r="P371">
        <v>0</v>
      </c>
      <c r="Q371">
        <v>0</v>
      </c>
    </row>
    <row r="372" spans="1:17">
      <c r="A372" t="s">
        <v>412</v>
      </c>
      <c r="B372" t="s">
        <v>413</v>
      </c>
      <c r="C372" t="s">
        <v>411</v>
      </c>
      <c r="D372">
        <f t="shared" si="5"/>
        <v>3.8265358928641597</v>
      </c>
      <c r="E372" t="s">
        <v>1894</v>
      </c>
      <c r="F372">
        <v>2.0222131758890298</v>
      </c>
      <c r="G372">
        <v>0</v>
      </c>
      <c r="H372">
        <v>1.8043227169751299</v>
      </c>
      <c r="I372">
        <v>0</v>
      </c>
      <c r="J372">
        <v>0</v>
      </c>
      <c r="K372">
        <v>0</v>
      </c>
      <c r="L372">
        <v>0</v>
      </c>
      <c r="M372">
        <v>0</v>
      </c>
      <c r="N372">
        <v>0</v>
      </c>
      <c r="O372">
        <v>0</v>
      </c>
      <c r="P372">
        <v>0</v>
      </c>
      <c r="Q372">
        <v>0</v>
      </c>
    </row>
    <row r="373" spans="1:17">
      <c r="A373" t="s">
        <v>458</v>
      </c>
      <c r="B373" t="s">
        <v>459</v>
      </c>
      <c r="C373" t="s">
        <v>457</v>
      </c>
      <c r="D373">
        <f t="shared" si="5"/>
        <v>3.8136910849926302</v>
      </c>
      <c r="E373" t="s">
        <v>1893</v>
      </c>
      <c r="F373">
        <v>0</v>
      </c>
      <c r="G373">
        <v>0</v>
      </c>
      <c r="H373">
        <v>0</v>
      </c>
      <c r="I373">
        <v>0</v>
      </c>
      <c r="J373">
        <v>0</v>
      </c>
      <c r="K373">
        <v>0</v>
      </c>
      <c r="L373">
        <v>0</v>
      </c>
      <c r="M373">
        <v>0</v>
      </c>
      <c r="N373">
        <v>0</v>
      </c>
      <c r="O373">
        <v>0</v>
      </c>
      <c r="P373">
        <v>2.2504132321297501</v>
      </c>
      <c r="Q373">
        <v>1.5632778528628799</v>
      </c>
    </row>
    <row r="374" spans="1:17">
      <c r="A374" t="s">
        <v>1492</v>
      </c>
      <c r="B374" t="s">
        <v>1493</v>
      </c>
      <c r="C374" t="s">
        <v>1491</v>
      </c>
      <c r="D374">
        <f t="shared" si="5"/>
        <v>3.8136910849926302</v>
      </c>
      <c r="E374" t="s">
        <v>1893</v>
      </c>
      <c r="F374">
        <v>0</v>
      </c>
      <c r="G374">
        <v>0</v>
      </c>
      <c r="H374">
        <v>0</v>
      </c>
      <c r="I374">
        <v>0</v>
      </c>
      <c r="J374">
        <v>0</v>
      </c>
      <c r="K374">
        <v>0</v>
      </c>
      <c r="L374">
        <v>0</v>
      </c>
      <c r="M374">
        <v>0</v>
      </c>
      <c r="N374">
        <v>0</v>
      </c>
      <c r="O374">
        <v>0</v>
      </c>
      <c r="P374">
        <v>2.2504132321297501</v>
      </c>
      <c r="Q374">
        <v>1.5632778528628799</v>
      </c>
    </row>
    <row r="375" spans="1:17">
      <c r="A375" t="s">
        <v>1195</v>
      </c>
      <c r="B375" t="s">
        <v>1196</v>
      </c>
      <c r="C375" t="s">
        <v>1194</v>
      </c>
      <c r="D375">
        <f t="shared" si="5"/>
        <v>3.8065186988225861</v>
      </c>
      <c r="E375" t="s">
        <v>1894</v>
      </c>
      <c r="F375">
        <v>0.67407105862967598</v>
      </c>
      <c r="G375">
        <v>0</v>
      </c>
      <c r="H375">
        <v>1.8043227169751299</v>
      </c>
      <c r="I375">
        <v>0</v>
      </c>
      <c r="J375">
        <v>1.3281249232177801</v>
      </c>
      <c r="K375">
        <v>0</v>
      </c>
      <c r="L375">
        <v>0</v>
      </c>
      <c r="M375">
        <v>0</v>
      </c>
      <c r="N375">
        <v>0</v>
      </c>
      <c r="O375">
        <v>0</v>
      </c>
      <c r="P375">
        <v>0</v>
      </c>
      <c r="Q375">
        <v>0</v>
      </c>
    </row>
    <row r="376" spans="1:17">
      <c r="A376" t="s">
        <v>1165</v>
      </c>
      <c r="B376" t="s">
        <v>1166</v>
      </c>
      <c r="C376" t="s">
        <v>1164</v>
      </c>
      <c r="D376">
        <f t="shared" si="5"/>
        <v>3.7998147263432798</v>
      </c>
      <c r="E376" t="s">
        <v>1893</v>
      </c>
      <c r="F376">
        <v>0</v>
      </c>
      <c r="G376">
        <v>0</v>
      </c>
      <c r="H376">
        <v>0</v>
      </c>
      <c r="I376">
        <v>0</v>
      </c>
      <c r="J376">
        <v>0</v>
      </c>
      <c r="K376">
        <v>0</v>
      </c>
      <c r="L376">
        <v>2.2995392382567799</v>
      </c>
      <c r="M376">
        <v>0</v>
      </c>
      <c r="N376">
        <v>0</v>
      </c>
      <c r="O376">
        <v>0</v>
      </c>
      <c r="P376">
        <v>1.5002754880864999</v>
      </c>
      <c r="Q376">
        <v>0</v>
      </c>
    </row>
    <row r="377" spans="1:17">
      <c r="A377" t="s">
        <v>1561</v>
      </c>
      <c r="B377" t="s">
        <v>1562</v>
      </c>
      <c r="C377" t="s">
        <v>1560</v>
      </c>
      <c r="D377">
        <f t="shared" si="5"/>
        <v>3.7965101018017999</v>
      </c>
      <c r="E377" t="s">
        <v>1894</v>
      </c>
      <c r="F377">
        <v>0</v>
      </c>
      <c r="G377">
        <v>0</v>
      </c>
      <c r="H377">
        <v>1.8043227169751299</v>
      </c>
      <c r="I377">
        <v>0</v>
      </c>
      <c r="J377">
        <v>1.99218738482667</v>
      </c>
      <c r="K377">
        <v>0</v>
      </c>
      <c r="L377">
        <v>0</v>
      </c>
      <c r="M377">
        <v>0</v>
      </c>
      <c r="N377">
        <v>0</v>
      </c>
      <c r="O377">
        <v>0</v>
      </c>
      <c r="P377">
        <v>0</v>
      </c>
      <c r="Q377">
        <v>0</v>
      </c>
    </row>
    <row r="378" spans="1:17">
      <c r="A378" t="s">
        <v>171</v>
      </c>
      <c r="B378" t="s">
        <v>172</v>
      </c>
      <c r="C378" t="s">
        <v>170</v>
      </c>
      <c r="D378">
        <f t="shared" si="5"/>
        <v>3.709269578248604</v>
      </c>
      <c r="E378" t="s">
        <v>1893</v>
      </c>
      <c r="F378">
        <v>0</v>
      </c>
      <c r="G378">
        <v>0</v>
      </c>
      <c r="H378">
        <v>0</v>
      </c>
      <c r="I378">
        <v>0</v>
      </c>
      <c r="J378">
        <v>0</v>
      </c>
      <c r="K378">
        <v>0</v>
      </c>
      <c r="L378">
        <v>1.53302615883785</v>
      </c>
      <c r="M378">
        <v>0</v>
      </c>
      <c r="N378">
        <v>0.67596793132425403</v>
      </c>
      <c r="O378">
        <v>0</v>
      </c>
      <c r="P378">
        <v>1.5002754880864999</v>
      </c>
      <c r="Q378">
        <v>0</v>
      </c>
    </row>
    <row r="379" spans="1:17">
      <c r="A379" t="s">
        <v>415</v>
      </c>
      <c r="B379" t="s">
        <v>67</v>
      </c>
      <c r="C379" t="s">
        <v>414</v>
      </c>
      <c r="D379">
        <f t="shared" si="5"/>
        <v>3.7075455130477901</v>
      </c>
      <c r="E379" t="s">
        <v>1893</v>
      </c>
      <c r="F379">
        <v>0</v>
      </c>
      <c r="G379">
        <v>0</v>
      </c>
      <c r="H379">
        <v>0</v>
      </c>
      <c r="I379">
        <v>0</v>
      </c>
      <c r="J379">
        <v>0</v>
      </c>
      <c r="K379">
        <v>0</v>
      </c>
      <c r="L379">
        <v>0</v>
      </c>
      <c r="M379">
        <v>0</v>
      </c>
      <c r="N379">
        <v>0</v>
      </c>
      <c r="O379">
        <v>1.3626287337534699</v>
      </c>
      <c r="P379">
        <v>0</v>
      </c>
      <c r="Q379">
        <v>2.3449167792943202</v>
      </c>
    </row>
    <row r="380" spans="1:17">
      <c r="A380" t="s">
        <v>573</v>
      </c>
      <c r="B380" t="s">
        <v>574</v>
      </c>
      <c r="C380" t="s">
        <v>572</v>
      </c>
      <c r="D380">
        <f t="shared" si="5"/>
        <v>3.7075455130477901</v>
      </c>
      <c r="E380" t="s">
        <v>1893</v>
      </c>
      <c r="F380">
        <v>0</v>
      </c>
      <c r="G380">
        <v>0</v>
      </c>
      <c r="H380">
        <v>0</v>
      </c>
      <c r="I380">
        <v>0</v>
      </c>
      <c r="J380">
        <v>0</v>
      </c>
      <c r="K380">
        <v>0</v>
      </c>
      <c r="L380">
        <v>0</v>
      </c>
      <c r="M380">
        <v>0</v>
      </c>
      <c r="N380">
        <v>0</v>
      </c>
      <c r="O380">
        <v>1.3626287337534699</v>
      </c>
      <c r="P380">
        <v>0</v>
      </c>
      <c r="Q380">
        <v>2.3449167792943202</v>
      </c>
    </row>
    <row r="381" spans="1:17">
      <c r="A381" t="s">
        <v>60</v>
      </c>
      <c r="B381" t="s">
        <v>61</v>
      </c>
      <c r="C381" t="s">
        <v>59</v>
      </c>
      <c r="D381">
        <f t="shared" si="5"/>
        <v>3.6968526419428303</v>
      </c>
      <c r="E381" t="s">
        <v>1893</v>
      </c>
      <c r="F381">
        <v>0</v>
      </c>
      <c r="G381">
        <v>0</v>
      </c>
      <c r="H381">
        <v>0</v>
      </c>
      <c r="I381">
        <v>0</v>
      </c>
      <c r="J381">
        <v>0</v>
      </c>
      <c r="K381">
        <v>0</v>
      </c>
      <c r="L381">
        <v>0</v>
      </c>
      <c r="M381">
        <v>0</v>
      </c>
      <c r="N381">
        <v>1.3519358626485101</v>
      </c>
      <c r="O381">
        <v>0</v>
      </c>
      <c r="P381">
        <v>0</v>
      </c>
      <c r="Q381">
        <v>2.3449167792943202</v>
      </c>
    </row>
    <row r="382" spans="1:17">
      <c r="A382" t="s">
        <v>1811</v>
      </c>
      <c r="B382" t="s">
        <v>1405</v>
      </c>
      <c r="C382" t="s">
        <v>1810</v>
      </c>
      <c r="D382">
        <f t="shared" si="5"/>
        <v>3.6968526419428303</v>
      </c>
      <c r="E382" t="s">
        <v>1893</v>
      </c>
      <c r="F382">
        <v>0</v>
      </c>
      <c r="G382">
        <v>0</v>
      </c>
      <c r="H382">
        <v>0</v>
      </c>
      <c r="I382">
        <v>0</v>
      </c>
      <c r="J382">
        <v>0</v>
      </c>
      <c r="K382">
        <v>0</v>
      </c>
      <c r="L382">
        <v>0</v>
      </c>
      <c r="M382">
        <v>0</v>
      </c>
      <c r="N382">
        <v>1.3519358626485101</v>
      </c>
      <c r="O382">
        <v>0</v>
      </c>
      <c r="P382">
        <v>0</v>
      </c>
      <c r="Q382">
        <v>2.3449167792943202</v>
      </c>
    </row>
    <row r="383" spans="1:17">
      <c r="A383" t="s">
        <v>361</v>
      </c>
      <c r="B383" t="s">
        <v>362</v>
      </c>
      <c r="C383" t="s">
        <v>360</v>
      </c>
      <c r="D383">
        <f t="shared" si="5"/>
        <v>3.6877258272610858</v>
      </c>
      <c r="E383" t="s">
        <v>1893</v>
      </c>
      <c r="F383">
        <v>0</v>
      </c>
      <c r="G383">
        <v>0</v>
      </c>
      <c r="H383">
        <v>0</v>
      </c>
      <c r="I383">
        <v>0</v>
      </c>
      <c r="J383">
        <v>0</v>
      </c>
      <c r="K383">
        <v>0</v>
      </c>
      <c r="L383">
        <v>0.76651307941892599</v>
      </c>
      <c r="M383">
        <v>1.35793489497928</v>
      </c>
      <c r="N383">
        <v>0</v>
      </c>
      <c r="O383">
        <v>0</v>
      </c>
      <c r="P383">
        <v>0</v>
      </c>
      <c r="Q383">
        <v>1.5632778528628799</v>
      </c>
    </row>
    <row r="384" spans="1:17">
      <c r="A384" t="s">
        <v>1791</v>
      </c>
      <c r="B384" t="s">
        <v>1792</v>
      </c>
      <c r="C384" t="s">
        <v>1790</v>
      </c>
      <c r="D384">
        <f t="shared" si="5"/>
        <v>3.6877258272610858</v>
      </c>
      <c r="E384" t="s">
        <v>1893</v>
      </c>
      <c r="F384">
        <v>0</v>
      </c>
      <c r="G384">
        <v>0</v>
      </c>
      <c r="H384">
        <v>0</v>
      </c>
      <c r="I384">
        <v>0</v>
      </c>
      <c r="J384">
        <v>0</v>
      </c>
      <c r="K384">
        <v>0</v>
      </c>
      <c r="L384">
        <v>0.76651307941892599</v>
      </c>
      <c r="M384">
        <v>1.35793489497928</v>
      </c>
      <c r="N384">
        <v>0</v>
      </c>
      <c r="O384">
        <v>0</v>
      </c>
      <c r="P384">
        <v>0</v>
      </c>
      <c r="Q384">
        <v>1.5632778528628799</v>
      </c>
    </row>
    <row r="385" spans="1:17">
      <c r="A385" t="s">
        <v>496</v>
      </c>
      <c r="B385" t="s">
        <v>497</v>
      </c>
      <c r="C385" t="s">
        <v>495</v>
      </c>
      <c r="D385">
        <f t="shared" si="5"/>
        <v>3.666600947917801</v>
      </c>
      <c r="E385" t="s">
        <v>1893</v>
      </c>
      <c r="F385">
        <v>0</v>
      </c>
      <c r="G385">
        <v>0</v>
      </c>
      <c r="H385">
        <v>0</v>
      </c>
      <c r="I385">
        <v>0</v>
      </c>
      <c r="J385">
        <v>0</v>
      </c>
      <c r="K385">
        <v>0</v>
      </c>
      <c r="L385">
        <v>1.53302615883785</v>
      </c>
      <c r="M385">
        <v>0</v>
      </c>
      <c r="N385">
        <v>1.3519358626485101</v>
      </c>
      <c r="O385">
        <v>0</v>
      </c>
      <c r="P385">
        <v>0</v>
      </c>
      <c r="Q385">
        <v>0.78163892643144095</v>
      </c>
    </row>
    <row r="386" spans="1:17">
      <c r="A386" t="s">
        <v>1275</v>
      </c>
      <c r="B386" t="s">
        <v>392</v>
      </c>
      <c r="C386" t="s">
        <v>1274</v>
      </c>
      <c r="D386">
        <f t="shared" ref="D386:D449" si="6">SUM(F386:Q386)</f>
        <v>3.6574741332360601</v>
      </c>
      <c r="E386" t="s">
        <v>1893</v>
      </c>
      <c r="F386">
        <v>0</v>
      </c>
      <c r="G386">
        <v>0</v>
      </c>
      <c r="H386">
        <v>0</v>
      </c>
      <c r="I386">
        <v>0</v>
      </c>
      <c r="J386">
        <v>0</v>
      </c>
      <c r="K386">
        <v>0</v>
      </c>
      <c r="L386">
        <v>2.2995392382567799</v>
      </c>
      <c r="M386">
        <v>1.35793489497928</v>
      </c>
      <c r="N386">
        <v>0</v>
      </c>
      <c r="O386">
        <v>0</v>
      </c>
      <c r="P386">
        <v>0</v>
      </c>
      <c r="Q386">
        <v>0</v>
      </c>
    </row>
    <row r="387" spans="1:17">
      <c r="A387" t="s">
        <v>1819</v>
      </c>
      <c r="B387" t="s">
        <v>1820</v>
      </c>
      <c r="C387" t="s">
        <v>1818</v>
      </c>
      <c r="D387">
        <f t="shared" si="6"/>
        <v>3.6574741332360601</v>
      </c>
      <c r="E387" t="s">
        <v>1893</v>
      </c>
      <c r="F387">
        <v>0</v>
      </c>
      <c r="G387">
        <v>0</v>
      </c>
      <c r="H387">
        <v>0</v>
      </c>
      <c r="I387">
        <v>0</v>
      </c>
      <c r="J387">
        <v>0</v>
      </c>
      <c r="K387">
        <v>0</v>
      </c>
      <c r="L387">
        <v>2.2995392382567799</v>
      </c>
      <c r="M387">
        <v>1.35793489497928</v>
      </c>
      <c r="N387">
        <v>0</v>
      </c>
      <c r="O387">
        <v>0</v>
      </c>
      <c r="P387">
        <v>0</v>
      </c>
      <c r="Q387">
        <v>0</v>
      </c>
    </row>
    <row r="388" spans="1:17">
      <c r="A388" t="s">
        <v>1767</v>
      </c>
      <c r="B388" t="s">
        <v>1768</v>
      </c>
      <c r="C388" t="s">
        <v>1766</v>
      </c>
      <c r="D388">
        <f t="shared" si="6"/>
        <v>3.6514751009052899</v>
      </c>
      <c r="E388" t="s">
        <v>1893</v>
      </c>
      <c r="F388">
        <v>0</v>
      </c>
      <c r="G388">
        <v>0</v>
      </c>
      <c r="H388">
        <v>0</v>
      </c>
      <c r="I388">
        <v>0</v>
      </c>
      <c r="J388">
        <v>0</v>
      </c>
      <c r="K388">
        <v>0</v>
      </c>
      <c r="L388">
        <v>2.2995392382567799</v>
      </c>
      <c r="M388">
        <v>0</v>
      </c>
      <c r="N388">
        <v>1.3519358626485101</v>
      </c>
      <c r="O388">
        <v>0</v>
      </c>
      <c r="P388">
        <v>0</v>
      </c>
      <c r="Q388">
        <v>0</v>
      </c>
    </row>
    <row r="389" spans="1:17">
      <c r="A389" t="s">
        <v>484</v>
      </c>
      <c r="B389" t="s">
        <v>485</v>
      </c>
      <c r="C389" t="s">
        <v>483</v>
      </c>
      <c r="D389">
        <f t="shared" si="6"/>
        <v>3.6445431482714108</v>
      </c>
      <c r="E389" t="s">
        <v>1893</v>
      </c>
      <c r="F389">
        <v>0</v>
      </c>
      <c r="G389">
        <v>0</v>
      </c>
      <c r="H389">
        <v>0</v>
      </c>
      <c r="I389">
        <v>0</v>
      </c>
      <c r="J389">
        <v>0</v>
      </c>
      <c r="K389">
        <v>0</v>
      </c>
      <c r="L389">
        <v>0</v>
      </c>
      <c r="M389">
        <v>0</v>
      </c>
      <c r="N389">
        <v>0</v>
      </c>
      <c r="O389">
        <v>1.3626287337534699</v>
      </c>
      <c r="P389">
        <v>1.5002754880864999</v>
      </c>
      <c r="Q389">
        <v>0.78163892643144095</v>
      </c>
    </row>
    <row r="390" spans="1:17">
      <c r="A390" t="s">
        <v>358</v>
      </c>
      <c r="B390" t="s">
        <v>359</v>
      </c>
      <c r="C390" t="s">
        <v>357</v>
      </c>
      <c r="D390">
        <f t="shared" si="6"/>
        <v>3.6441439964922546</v>
      </c>
      <c r="E390" t="s">
        <v>1894</v>
      </c>
      <c r="F390">
        <v>0</v>
      </c>
      <c r="G390">
        <v>1.37172967471447</v>
      </c>
      <c r="H390">
        <v>0.90216135848756496</v>
      </c>
      <c r="I390">
        <v>1.3702529632902201</v>
      </c>
      <c r="J390">
        <v>0</v>
      </c>
      <c r="K390">
        <v>0</v>
      </c>
      <c r="L390">
        <v>0</v>
      </c>
      <c r="M390">
        <v>0</v>
      </c>
      <c r="N390">
        <v>0</v>
      </c>
      <c r="O390">
        <v>0</v>
      </c>
      <c r="P390">
        <v>0</v>
      </c>
      <c r="Q390">
        <v>0</v>
      </c>
    </row>
    <row r="391" spans="1:17">
      <c r="A391" t="s">
        <v>238</v>
      </c>
      <c r="B391" t="s">
        <v>239</v>
      </c>
      <c r="C391" t="s">
        <v>237</v>
      </c>
      <c r="D391">
        <f t="shared" si="6"/>
        <v>3.6398493094972206</v>
      </c>
      <c r="E391" t="s">
        <v>1893</v>
      </c>
      <c r="F391">
        <v>0</v>
      </c>
      <c r="G391">
        <v>0</v>
      </c>
      <c r="H391">
        <v>0</v>
      </c>
      <c r="I391">
        <v>0</v>
      </c>
      <c r="J391">
        <v>0</v>
      </c>
      <c r="K391">
        <v>0</v>
      </c>
      <c r="L391">
        <v>0</v>
      </c>
      <c r="M391">
        <v>1.35793489497928</v>
      </c>
      <c r="N391">
        <v>0</v>
      </c>
      <c r="O391">
        <v>0</v>
      </c>
      <c r="P391">
        <v>1.5002754880864999</v>
      </c>
      <c r="Q391">
        <v>0.78163892643144095</v>
      </c>
    </row>
    <row r="392" spans="1:17">
      <c r="A392" t="s">
        <v>382</v>
      </c>
      <c r="B392" t="s">
        <v>383</v>
      </c>
      <c r="C392" t="s">
        <v>381</v>
      </c>
      <c r="D392">
        <f t="shared" si="6"/>
        <v>3.6350997655296098</v>
      </c>
      <c r="E392" t="s">
        <v>1893</v>
      </c>
      <c r="F392">
        <v>0</v>
      </c>
      <c r="G392">
        <v>0</v>
      </c>
      <c r="H392">
        <v>0</v>
      </c>
      <c r="I392">
        <v>0</v>
      </c>
      <c r="J392">
        <v>0</v>
      </c>
      <c r="K392">
        <v>0</v>
      </c>
      <c r="L392">
        <v>1.53302615883785</v>
      </c>
      <c r="M392">
        <v>0</v>
      </c>
      <c r="N392">
        <v>1.3519358626485101</v>
      </c>
      <c r="O392">
        <v>0</v>
      </c>
      <c r="P392">
        <v>0.75013774404324995</v>
      </c>
      <c r="Q392">
        <v>0</v>
      </c>
    </row>
    <row r="393" spans="1:17">
      <c r="A393" t="s">
        <v>247</v>
      </c>
      <c r="B393" t="s">
        <v>248</v>
      </c>
      <c r="C393" t="s">
        <v>246</v>
      </c>
      <c r="D393">
        <f t="shared" si="6"/>
        <v>3.6338502771664509</v>
      </c>
      <c r="E393" t="s">
        <v>1893</v>
      </c>
      <c r="F393">
        <v>0</v>
      </c>
      <c r="G393">
        <v>0</v>
      </c>
      <c r="H393">
        <v>0</v>
      </c>
      <c r="I393">
        <v>0</v>
      </c>
      <c r="J393">
        <v>0</v>
      </c>
      <c r="K393">
        <v>0</v>
      </c>
      <c r="L393">
        <v>0</v>
      </c>
      <c r="M393">
        <v>0</v>
      </c>
      <c r="N393">
        <v>1.3519358626485101</v>
      </c>
      <c r="O393">
        <v>0</v>
      </c>
      <c r="P393">
        <v>1.5002754880864999</v>
      </c>
      <c r="Q393">
        <v>0.78163892643144095</v>
      </c>
    </row>
    <row r="394" spans="1:17">
      <c r="A394" t="s">
        <v>1420</v>
      </c>
      <c r="B394" t="s">
        <v>1421</v>
      </c>
      <c r="C394" t="s">
        <v>1419</v>
      </c>
      <c r="D394">
        <f t="shared" si="6"/>
        <v>3.6220331504613852</v>
      </c>
      <c r="E394" t="s">
        <v>1894</v>
      </c>
      <c r="F394">
        <v>1.34814211725935</v>
      </c>
      <c r="G394">
        <v>1.37172967471447</v>
      </c>
      <c r="H394">
        <v>0.90216135848756496</v>
      </c>
      <c r="I394">
        <v>0</v>
      </c>
      <c r="J394">
        <v>0</v>
      </c>
      <c r="K394">
        <v>0</v>
      </c>
      <c r="L394">
        <v>0</v>
      </c>
      <c r="M394">
        <v>0</v>
      </c>
      <c r="N394">
        <v>0</v>
      </c>
      <c r="O394">
        <v>0</v>
      </c>
      <c r="P394">
        <v>0</v>
      </c>
      <c r="Q394">
        <v>0</v>
      </c>
    </row>
    <row r="395" spans="1:17">
      <c r="A395" t="s">
        <v>379</v>
      </c>
      <c r="B395" t="s">
        <v>380</v>
      </c>
      <c r="C395" t="s">
        <v>378</v>
      </c>
      <c r="D395">
        <f t="shared" si="6"/>
        <v>3.6220331504613852</v>
      </c>
      <c r="E395" t="s">
        <v>1894</v>
      </c>
      <c r="F395">
        <v>1.34814211725935</v>
      </c>
      <c r="G395">
        <v>1.37172967471447</v>
      </c>
      <c r="H395">
        <v>0.90216135848756496</v>
      </c>
      <c r="I395">
        <v>0</v>
      </c>
      <c r="J395">
        <v>0</v>
      </c>
      <c r="K395">
        <v>0</v>
      </c>
      <c r="L395">
        <v>0</v>
      </c>
      <c r="M395">
        <v>0</v>
      </c>
      <c r="N395">
        <v>0</v>
      </c>
      <c r="O395">
        <v>0</v>
      </c>
      <c r="P395">
        <v>0</v>
      </c>
      <c r="Q395">
        <v>0</v>
      </c>
    </row>
    <row r="396" spans="1:17">
      <c r="A396" t="s">
        <v>1504</v>
      </c>
      <c r="B396" t="s">
        <v>1505</v>
      </c>
      <c r="C396" t="s">
        <v>1503</v>
      </c>
      <c r="D396">
        <f t="shared" si="6"/>
        <v>3.6187244301539359</v>
      </c>
      <c r="E396" t="s">
        <v>1893</v>
      </c>
      <c r="F396">
        <v>0</v>
      </c>
      <c r="G396">
        <v>0</v>
      </c>
      <c r="H396">
        <v>0</v>
      </c>
      <c r="I396">
        <v>0</v>
      </c>
      <c r="J396">
        <v>0</v>
      </c>
      <c r="K396">
        <v>0</v>
      </c>
      <c r="L396">
        <v>0.76651307941892599</v>
      </c>
      <c r="M396">
        <v>0</v>
      </c>
      <c r="N396">
        <v>1.3519358626485101</v>
      </c>
      <c r="O396">
        <v>0</v>
      </c>
      <c r="P396">
        <v>1.5002754880864999</v>
      </c>
      <c r="Q396">
        <v>0</v>
      </c>
    </row>
    <row r="397" spans="1:17">
      <c r="A397" t="s">
        <v>1404</v>
      </c>
      <c r="B397" t="s">
        <v>1405</v>
      </c>
      <c r="C397" t="s">
        <v>1403</v>
      </c>
      <c r="D397">
        <f t="shared" si="6"/>
        <v>3.6187244301539359</v>
      </c>
      <c r="E397" t="s">
        <v>1893</v>
      </c>
      <c r="F397">
        <v>0</v>
      </c>
      <c r="G397">
        <v>0</v>
      </c>
      <c r="H397">
        <v>0</v>
      </c>
      <c r="I397">
        <v>0</v>
      </c>
      <c r="J397">
        <v>0</v>
      </c>
      <c r="K397">
        <v>0</v>
      </c>
      <c r="L397">
        <v>0.76651307941892599</v>
      </c>
      <c r="M397">
        <v>0</v>
      </c>
      <c r="N397">
        <v>1.3519358626485101</v>
      </c>
      <c r="O397">
        <v>0</v>
      </c>
      <c r="P397">
        <v>1.5002754880864999</v>
      </c>
      <c r="Q397">
        <v>0</v>
      </c>
    </row>
    <row r="398" spans="1:17">
      <c r="A398" t="s">
        <v>1685</v>
      </c>
      <c r="B398" t="s">
        <v>11</v>
      </c>
      <c r="C398" t="s">
        <v>1684</v>
      </c>
      <c r="D398">
        <f t="shared" si="6"/>
        <v>3.6072209534930897</v>
      </c>
      <c r="E398" t="s">
        <v>1893</v>
      </c>
      <c r="F398">
        <v>0</v>
      </c>
      <c r="G398">
        <v>0</v>
      </c>
      <c r="H398">
        <v>0</v>
      </c>
      <c r="I398">
        <v>0</v>
      </c>
      <c r="J398">
        <v>0</v>
      </c>
      <c r="K398">
        <v>0</v>
      </c>
      <c r="L398">
        <v>0</v>
      </c>
      <c r="M398">
        <v>0</v>
      </c>
      <c r="N398">
        <v>0</v>
      </c>
      <c r="O398">
        <v>2.04394310063021</v>
      </c>
      <c r="P398">
        <v>0</v>
      </c>
      <c r="Q398">
        <v>1.5632778528628799</v>
      </c>
    </row>
    <row r="399" spans="1:17">
      <c r="A399" t="s">
        <v>1409</v>
      </c>
      <c r="B399" t="s">
        <v>317</v>
      </c>
      <c r="C399" t="s">
        <v>1408</v>
      </c>
      <c r="D399">
        <f t="shared" si="6"/>
        <v>3.6072209534930897</v>
      </c>
      <c r="E399" t="s">
        <v>1893</v>
      </c>
      <c r="F399">
        <v>0</v>
      </c>
      <c r="G399">
        <v>0</v>
      </c>
      <c r="H399">
        <v>0</v>
      </c>
      <c r="I399">
        <v>0</v>
      </c>
      <c r="J399">
        <v>0</v>
      </c>
      <c r="K399">
        <v>0</v>
      </c>
      <c r="L399">
        <v>0</v>
      </c>
      <c r="M399">
        <v>0</v>
      </c>
      <c r="N399">
        <v>0</v>
      </c>
      <c r="O399">
        <v>2.04394310063021</v>
      </c>
      <c r="P399">
        <v>0</v>
      </c>
      <c r="Q399">
        <v>1.5632778528628799</v>
      </c>
    </row>
    <row r="400" spans="1:17">
      <c r="A400" t="s">
        <v>1448</v>
      </c>
      <c r="B400" t="s">
        <v>1449</v>
      </c>
      <c r="C400" t="s">
        <v>1447</v>
      </c>
      <c r="D400">
        <f t="shared" si="6"/>
        <v>3.6020159564198151</v>
      </c>
      <c r="E400" t="s">
        <v>1894</v>
      </c>
      <c r="F400">
        <v>0</v>
      </c>
      <c r="G400">
        <v>1.37172967471447</v>
      </c>
      <c r="H400">
        <v>0.90216135848756496</v>
      </c>
      <c r="I400">
        <v>0</v>
      </c>
      <c r="J400">
        <v>1.3281249232177801</v>
      </c>
      <c r="K400">
        <v>0</v>
      </c>
      <c r="L400">
        <v>0</v>
      </c>
      <c r="M400">
        <v>0</v>
      </c>
      <c r="N400">
        <v>0</v>
      </c>
      <c r="O400">
        <v>0</v>
      </c>
      <c r="P400">
        <v>0</v>
      </c>
      <c r="Q400">
        <v>0</v>
      </c>
    </row>
    <row r="401" spans="1:17">
      <c r="A401" t="s">
        <v>1634</v>
      </c>
      <c r="B401" t="s">
        <v>1635</v>
      </c>
      <c r="C401" t="s">
        <v>1633</v>
      </c>
      <c r="D401">
        <f t="shared" si="6"/>
        <v>3.6018745179406038</v>
      </c>
      <c r="E401" t="s">
        <v>1893</v>
      </c>
      <c r="F401">
        <v>0</v>
      </c>
      <c r="G401">
        <v>0</v>
      </c>
      <c r="H401">
        <v>0</v>
      </c>
      <c r="I401">
        <v>0</v>
      </c>
      <c r="J401">
        <v>0</v>
      </c>
      <c r="K401">
        <v>0</v>
      </c>
      <c r="L401">
        <v>0</v>
      </c>
      <c r="M401">
        <v>0</v>
      </c>
      <c r="N401">
        <v>0.67596793132425403</v>
      </c>
      <c r="O401">
        <v>1.3626287337534699</v>
      </c>
      <c r="P401">
        <v>0</v>
      </c>
      <c r="Q401">
        <v>1.5632778528628799</v>
      </c>
    </row>
    <row r="402" spans="1:17">
      <c r="A402" t="s">
        <v>1553</v>
      </c>
      <c r="B402" t="s">
        <v>1554</v>
      </c>
      <c r="C402" t="s">
        <v>1552</v>
      </c>
      <c r="D402">
        <f t="shared" si="6"/>
        <v>3.6010141910406248</v>
      </c>
      <c r="E402" t="s">
        <v>1894</v>
      </c>
      <c r="F402">
        <v>0</v>
      </c>
      <c r="G402">
        <v>1.37172967471447</v>
      </c>
      <c r="H402">
        <v>0.90216135848756496</v>
      </c>
      <c r="I402">
        <v>0</v>
      </c>
      <c r="J402">
        <v>0</v>
      </c>
      <c r="K402">
        <v>1.32712315783859</v>
      </c>
      <c r="L402">
        <v>0</v>
      </c>
      <c r="M402">
        <v>0</v>
      </c>
      <c r="N402">
        <v>0</v>
      </c>
      <c r="O402">
        <v>0</v>
      </c>
      <c r="P402">
        <v>0</v>
      </c>
      <c r="Q402">
        <v>0</v>
      </c>
    </row>
    <row r="403" spans="1:17">
      <c r="A403" t="s">
        <v>229</v>
      </c>
      <c r="B403" t="s">
        <v>230</v>
      </c>
      <c r="C403" t="s">
        <v>228</v>
      </c>
      <c r="D403">
        <f t="shared" si="6"/>
        <v>3.6010141910406248</v>
      </c>
      <c r="E403" t="s">
        <v>1894</v>
      </c>
      <c r="F403">
        <v>0</v>
      </c>
      <c r="G403">
        <v>1.37172967471447</v>
      </c>
      <c r="H403">
        <v>0.90216135848756496</v>
      </c>
      <c r="I403">
        <v>0</v>
      </c>
      <c r="J403">
        <v>0</v>
      </c>
      <c r="K403">
        <v>1.32712315783859</v>
      </c>
      <c r="L403">
        <v>0</v>
      </c>
      <c r="M403">
        <v>0</v>
      </c>
      <c r="N403">
        <v>0</v>
      </c>
      <c r="O403">
        <v>0</v>
      </c>
      <c r="P403">
        <v>0</v>
      </c>
      <c r="Q403">
        <v>0</v>
      </c>
    </row>
    <row r="404" spans="1:17">
      <c r="A404" t="s">
        <v>150</v>
      </c>
      <c r="B404" t="s">
        <v>151</v>
      </c>
      <c r="C404" t="s">
        <v>149</v>
      </c>
      <c r="D404">
        <f t="shared" si="6"/>
        <v>3.6001801953318102</v>
      </c>
      <c r="E404" t="s">
        <v>1893</v>
      </c>
      <c r="F404">
        <v>0</v>
      </c>
      <c r="G404">
        <v>0</v>
      </c>
      <c r="H404">
        <v>0</v>
      </c>
      <c r="I404">
        <v>0</v>
      </c>
      <c r="J404">
        <v>0</v>
      </c>
      <c r="K404">
        <v>0</v>
      </c>
      <c r="L404">
        <v>0</v>
      </c>
      <c r="M404">
        <v>2.0369023424689301</v>
      </c>
      <c r="N404">
        <v>0</v>
      </c>
      <c r="O404">
        <v>0</v>
      </c>
      <c r="P404">
        <v>0</v>
      </c>
      <c r="Q404">
        <v>1.5632778528628799</v>
      </c>
    </row>
    <row r="405" spans="1:17">
      <c r="A405" t="s">
        <v>1217</v>
      </c>
      <c r="B405" t="s">
        <v>1218</v>
      </c>
      <c r="C405" t="s">
        <v>1216</v>
      </c>
      <c r="D405">
        <f t="shared" si="6"/>
        <v>3.6001801953318102</v>
      </c>
      <c r="E405" t="s">
        <v>1893</v>
      </c>
      <c r="F405">
        <v>0</v>
      </c>
      <c r="G405">
        <v>0</v>
      </c>
      <c r="H405">
        <v>0</v>
      </c>
      <c r="I405">
        <v>0</v>
      </c>
      <c r="J405">
        <v>0</v>
      </c>
      <c r="K405">
        <v>0</v>
      </c>
      <c r="L405">
        <v>0</v>
      </c>
      <c r="M405">
        <v>2.0369023424689301</v>
      </c>
      <c r="N405">
        <v>0</v>
      </c>
      <c r="O405">
        <v>0</v>
      </c>
      <c r="P405">
        <v>0</v>
      </c>
      <c r="Q405">
        <v>1.5632778528628799</v>
      </c>
    </row>
    <row r="406" spans="1:17">
      <c r="A406" t="s">
        <v>694</v>
      </c>
      <c r="B406" t="s">
        <v>695</v>
      </c>
      <c r="C406" t="s">
        <v>693</v>
      </c>
      <c r="D406">
        <f t="shared" si="6"/>
        <v>3.6001801953318102</v>
      </c>
      <c r="E406" t="s">
        <v>1893</v>
      </c>
      <c r="F406">
        <v>0</v>
      </c>
      <c r="G406">
        <v>0</v>
      </c>
      <c r="H406">
        <v>0</v>
      </c>
      <c r="I406">
        <v>0</v>
      </c>
      <c r="J406">
        <v>0</v>
      </c>
      <c r="K406">
        <v>0</v>
      </c>
      <c r="L406">
        <v>0</v>
      </c>
      <c r="M406">
        <v>2.0369023424689301</v>
      </c>
      <c r="N406">
        <v>0</v>
      </c>
      <c r="O406">
        <v>0</v>
      </c>
      <c r="P406">
        <v>0</v>
      </c>
      <c r="Q406">
        <v>1.5632778528628799</v>
      </c>
    </row>
    <row r="407" spans="1:17">
      <c r="A407" t="s">
        <v>714</v>
      </c>
      <c r="B407" t="s">
        <v>715</v>
      </c>
      <c r="C407" t="s">
        <v>713</v>
      </c>
      <c r="D407">
        <f t="shared" si="6"/>
        <v>3.5995374796163753</v>
      </c>
      <c r="E407" t="s">
        <v>1894</v>
      </c>
      <c r="F407">
        <v>0</v>
      </c>
      <c r="G407">
        <v>0</v>
      </c>
      <c r="H407">
        <v>0.90216135848756496</v>
      </c>
      <c r="I407">
        <v>1.3702529632902201</v>
      </c>
      <c r="J407">
        <v>0</v>
      </c>
      <c r="K407">
        <v>1.32712315783859</v>
      </c>
      <c r="L407">
        <v>0</v>
      </c>
      <c r="M407">
        <v>0</v>
      </c>
      <c r="N407">
        <v>0</v>
      </c>
      <c r="O407">
        <v>0</v>
      </c>
      <c r="P407">
        <v>0</v>
      </c>
      <c r="Q407">
        <v>0</v>
      </c>
    </row>
    <row r="408" spans="1:17">
      <c r="A408" t="s">
        <v>814</v>
      </c>
      <c r="B408" t="s">
        <v>815</v>
      </c>
      <c r="C408" t="s">
        <v>813</v>
      </c>
      <c r="D408">
        <f t="shared" si="6"/>
        <v>3.5965280823881258</v>
      </c>
      <c r="E408" t="s">
        <v>1893</v>
      </c>
      <c r="F408">
        <v>0</v>
      </c>
      <c r="G408">
        <v>0</v>
      </c>
      <c r="H408">
        <v>0</v>
      </c>
      <c r="I408">
        <v>0</v>
      </c>
      <c r="J408">
        <v>0</v>
      </c>
      <c r="K408">
        <v>0</v>
      </c>
      <c r="L408">
        <v>0</v>
      </c>
      <c r="M408">
        <v>0</v>
      </c>
      <c r="N408">
        <v>1.3519358626485101</v>
      </c>
      <c r="O408">
        <v>0.68131436687673597</v>
      </c>
      <c r="P408">
        <v>0</v>
      </c>
      <c r="Q408">
        <v>1.5632778528628799</v>
      </c>
    </row>
    <row r="409" spans="1:17">
      <c r="A409" t="s">
        <v>1617</v>
      </c>
      <c r="B409" t="s">
        <v>1618</v>
      </c>
      <c r="C409" t="s">
        <v>1616</v>
      </c>
      <c r="D409">
        <f t="shared" si="6"/>
        <v>3.5965280823881258</v>
      </c>
      <c r="E409" t="s">
        <v>1893</v>
      </c>
      <c r="F409">
        <v>0</v>
      </c>
      <c r="G409">
        <v>0</v>
      </c>
      <c r="H409">
        <v>0</v>
      </c>
      <c r="I409">
        <v>0</v>
      </c>
      <c r="J409">
        <v>0</v>
      </c>
      <c r="K409">
        <v>0</v>
      </c>
      <c r="L409">
        <v>0</v>
      </c>
      <c r="M409">
        <v>0</v>
      </c>
      <c r="N409">
        <v>1.3519358626485101</v>
      </c>
      <c r="O409">
        <v>0.68131436687673597</v>
      </c>
      <c r="P409">
        <v>0</v>
      </c>
      <c r="Q409">
        <v>1.5632778528628799</v>
      </c>
    </row>
    <row r="410" spans="1:17">
      <c r="A410" t="s">
        <v>1159</v>
      </c>
      <c r="B410" t="s">
        <v>1160</v>
      </c>
      <c r="C410" t="s">
        <v>1158</v>
      </c>
      <c r="D410">
        <f t="shared" si="6"/>
        <v>3.5965280823881258</v>
      </c>
      <c r="E410" t="s">
        <v>1893</v>
      </c>
      <c r="F410">
        <v>0</v>
      </c>
      <c r="G410">
        <v>0</v>
      </c>
      <c r="H410">
        <v>0</v>
      </c>
      <c r="I410">
        <v>0</v>
      </c>
      <c r="J410">
        <v>0</v>
      </c>
      <c r="K410">
        <v>0</v>
      </c>
      <c r="L410">
        <v>0</v>
      </c>
      <c r="M410">
        <v>0</v>
      </c>
      <c r="N410">
        <v>1.3519358626485101</v>
      </c>
      <c r="O410">
        <v>0.68131436687673597</v>
      </c>
      <c r="P410">
        <v>0</v>
      </c>
      <c r="Q410">
        <v>1.5632778528628799</v>
      </c>
    </row>
    <row r="411" spans="1:17">
      <c r="A411" t="s">
        <v>521</v>
      </c>
      <c r="B411" t="s">
        <v>522</v>
      </c>
      <c r="C411" t="s">
        <v>520</v>
      </c>
      <c r="D411">
        <f t="shared" si="6"/>
        <v>3.5911816468356399</v>
      </c>
      <c r="E411" t="s">
        <v>1893</v>
      </c>
      <c r="F411">
        <v>0</v>
      </c>
      <c r="G411">
        <v>0</v>
      </c>
      <c r="H411">
        <v>0</v>
      </c>
      <c r="I411">
        <v>0</v>
      </c>
      <c r="J411">
        <v>0</v>
      </c>
      <c r="K411">
        <v>0</v>
      </c>
      <c r="L411">
        <v>0</v>
      </c>
      <c r="M411">
        <v>0</v>
      </c>
      <c r="N411">
        <v>2.0279037939727602</v>
      </c>
      <c r="O411">
        <v>0</v>
      </c>
      <c r="P411">
        <v>0</v>
      </c>
      <c r="Q411">
        <v>1.5632778528628799</v>
      </c>
    </row>
    <row r="412" spans="1:17">
      <c r="A412" t="s">
        <v>1609</v>
      </c>
      <c r="B412" t="s">
        <v>1610</v>
      </c>
      <c r="C412" t="s">
        <v>1608</v>
      </c>
      <c r="D412">
        <f t="shared" si="6"/>
        <v>3.5911816468356399</v>
      </c>
      <c r="E412" t="s">
        <v>1893</v>
      </c>
      <c r="F412">
        <v>0</v>
      </c>
      <c r="G412">
        <v>0</v>
      </c>
      <c r="H412">
        <v>0</v>
      </c>
      <c r="I412">
        <v>0</v>
      </c>
      <c r="J412">
        <v>0</v>
      </c>
      <c r="K412">
        <v>0</v>
      </c>
      <c r="L412">
        <v>0</v>
      </c>
      <c r="M412">
        <v>0</v>
      </c>
      <c r="N412">
        <v>2.0279037939727602</v>
      </c>
      <c r="O412">
        <v>0</v>
      </c>
      <c r="P412">
        <v>0</v>
      </c>
      <c r="Q412">
        <v>1.5632778528628799</v>
      </c>
    </row>
    <row r="413" spans="1:17">
      <c r="A413" t="s">
        <v>400</v>
      </c>
      <c r="B413" t="s">
        <v>401</v>
      </c>
      <c r="C413" t="s">
        <v>399</v>
      </c>
      <c r="D413">
        <f t="shared" si="6"/>
        <v>3.5911816468356399</v>
      </c>
      <c r="E413" t="s">
        <v>1893</v>
      </c>
      <c r="F413">
        <v>0</v>
      </c>
      <c r="G413">
        <v>0</v>
      </c>
      <c r="H413">
        <v>0</v>
      </c>
      <c r="I413">
        <v>0</v>
      </c>
      <c r="J413">
        <v>0</v>
      </c>
      <c r="K413">
        <v>0</v>
      </c>
      <c r="L413">
        <v>0</v>
      </c>
      <c r="M413">
        <v>0</v>
      </c>
      <c r="N413">
        <v>2.0279037939727602</v>
      </c>
      <c r="O413">
        <v>0</v>
      </c>
      <c r="P413">
        <v>0</v>
      </c>
      <c r="Q413">
        <v>1.5632778528628799</v>
      </c>
    </row>
    <row r="414" spans="1:17">
      <c r="A414" t="s">
        <v>262</v>
      </c>
      <c r="B414" t="s">
        <v>263</v>
      </c>
      <c r="C414" t="s">
        <v>261</v>
      </c>
      <c r="D414">
        <f t="shared" si="6"/>
        <v>3.57696925946806</v>
      </c>
      <c r="E414" t="s">
        <v>1893</v>
      </c>
      <c r="F414">
        <v>0</v>
      </c>
      <c r="G414">
        <v>0</v>
      </c>
      <c r="H414">
        <v>0</v>
      </c>
      <c r="I414">
        <v>0</v>
      </c>
      <c r="J414">
        <v>0</v>
      </c>
      <c r="K414">
        <v>0</v>
      </c>
      <c r="L414">
        <v>1.53302615883785</v>
      </c>
      <c r="M414">
        <v>0</v>
      </c>
      <c r="N414">
        <v>0</v>
      </c>
      <c r="O414">
        <v>2.04394310063021</v>
      </c>
      <c r="P414">
        <v>0</v>
      </c>
      <c r="Q414">
        <v>0</v>
      </c>
    </row>
    <row r="415" spans="1:17">
      <c r="A415" t="s">
        <v>165</v>
      </c>
      <c r="B415" t="s">
        <v>166</v>
      </c>
      <c r="C415" t="s">
        <v>164</v>
      </c>
      <c r="D415">
        <f t="shared" si="6"/>
        <v>3.5699285013067801</v>
      </c>
      <c r="E415" t="s">
        <v>1893</v>
      </c>
      <c r="F415">
        <v>0</v>
      </c>
      <c r="G415">
        <v>0</v>
      </c>
      <c r="H415">
        <v>0</v>
      </c>
      <c r="I415">
        <v>0</v>
      </c>
      <c r="J415">
        <v>0</v>
      </c>
      <c r="K415">
        <v>0</v>
      </c>
      <c r="L415">
        <v>1.53302615883785</v>
      </c>
      <c r="M415">
        <v>2.0369023424689301</v>
      </c>
      <c r="N415">
        <v>0</v>
      </c>
      <c r="O415">
        <v>0</v>
      </c>
      <c r="P415">
        <v>0</v>
      </c>
      <c r="Q415">
        <v>0</v>
      </c>
    </row>
    <row r="416" spans="1:17">
      <c r="A416" t="s">
        <v>1373</v>
      </c>
      <c r="B416" t="s">
        <v>663</v>
      </c>
      <c r="C416" t="s">
        <v>1372</v>
      </c>
      <c r="D416">
        <f t="shared" si="6"/>
        <v>3.5699285013067801</v>
      </c>
      <c r="E416" t="s">
        <v>1893</v>
      </c>
      <c r="F416">
        <v>0</v>
      </c>
      <c r="G416">
        <v>0</v>
      </c>
      <c r="H416">
        <v>0</v>
      </c>
      <c r="I416">
        <v>0</v>
      </c>
      <c r="J416">
        <v>0</v>
      </c>
      <c r="K416">
        <v>0</v>
      </c>
      <c r="L416">
        <v>1.53302615883785</v>
      </c>
      <c r="M416">
        <v>2.0369023424689301</v>
      </c>
      <c r="N416">
        <v>0</v>
      </c>
      <c r="O416">
        <v>0</v>
      </c>
      <c r="P416">
        <v>0</v>
      </c>
      <c r="Q416">
        <v>0</v>
      </c>
    </row>
    <row r="417" spans="1:17">
      <c r="A417" t="s">
        <v>712</v>
      </c>
      <c r="B417" t="s">
        <v>305</v>
      </c>
      <c r="C417" t="s">
        <v>711</v>
      </c>
      <c r="D417">
        <f t="shared" si="6"/>
        <v>3.5662763883630961</v>
      </c>
      <c r="E417" t="s">
        <v>1893</v>
      </c>
      <c r="F417">
        <v>0</v>
      </c>
      <c r="G417">
        <v>0</v>
      </c>
      <c r="H417">
        <v>0</v>
      </c>
      <c r="I417">
        <v>0</v>
      </c>
      <c r="J417">
        <v>0</v>
      </c>
      <c r="K417">
        <v>0</v>
      </c>
      <c r="L417">
        <v>1.53302615883785</v>
      </c>
      <c r="M417">
        <v>0</v>
      </c>
      <c r="N417">
        <v>1.3519358626485101</v>
      </c>
      <c r="O417">
        <v>0.68131436687673597</v>
      </c>
      <c r="P417">
        <v>0</v>
      </c>
      <c r="Q417">
        <v>0</v>
      </c>
    </row>
    <row r="418" spans="1:17">
      <c r="A418" t="s">
        <v>618</v>
      </c>
      <c r="B418" t="s">
        <v>619</v>
      </c>
      <c r="C418" t="s">
        <v>617</v>
      </c>
      <c r="D418">
        <f t="shared" si="6"/>
        <v>3.5662763883630961</v>
      </c>
      <c r="E418" t="s">
        <v>1893</v>
      </c>
      <c r="F418">
        <v>0</v>
      </c>
      <c r="G418">
        <v>0</v>
      </c>
      <c r="H418">
        <v>0</v>
      </c>
      <c r="I418">
        <v>0</v>
      </c>
      <c r="J418">
        <v>0</v>
      </c>
      <c r="K418">
        <v>0</v>
      </c>
      <c r="L418">
        <v>1.53302615883785</v>
      </c>
      <c r="M418">
        <v>0</v>
      </c>
      <c r="N418">
        <v>1.3519358626485101</v>
      </c>
      <c r="O418">
        <v>0.68131436687673597</v>
      </c>
      <c r="P418">
        <v>0</v>
      </c>
      <c r="Q418">
        <v>0</v>
      </c>
    </row>
    <row r="419" spans="1:17">
      <c r="A419" t="s">
        <v>1454</v>
      </c>
      <c r="B419" t="s">
        <v>1455</v>
      </c>
      <c r="C419" t="s">
        <v>1453</v>
      </c>
      <c r="D419">
        <f t="shared" si="6"/>
        <v>3.5639294689760019</v>
      </c>
      <c r="E419" t="s">
        <v>1893</v>
      </c>
      <c r="F419">
        <v>0</v>
      </c>
      <c r="G419">
        <v>0</v>
      </c>
      <c r="H419">
        <v>0</v>
      </c>
      <c r="I419">
        <v>0</v>
      </c>
      <c r="J419">
        <v>0</v>
      </c>
      <c r="K419">
        <v>0</v>
      </c>
      <c r="L419">
        <v>1.53302615883785</v>
      </c>
      <c r="M419">
        <v>0.678967447489642</v>
      </c>
      <c r="N419">
        <v>1.3519358626485101</v>
      </c>
      <c r="O419">
        <v>0</v>
      </c>
      <c r="P419">
        <v>0</v>
      </c>
      <c r="Q419">
        <v>0</v>
      </c>
    </row>
    <row r="420" spans="1:17">
      <c r="A420" t="s">
        <v>782</v>
      </c>
      <c r="B420" t="s">
        <v>759</v>
      </c>
      <c r="C420" t="s">
        <v>781</v>
      </c>
      <c r="D420">
        <f t="shared" si="6"/>
        <v>3.5639294689760019</v>
      </c>
      <c r="E420" t="s">
        <v>1893</v>
      </c>
      <c r="F420">
        <v>0</v>
      </c>
      <c r="G420">
        <v>0</v>
      </c>
      <c r="H420">
        <v>0</v>
      </c>
      <c r="I420">
        <v>0</v>
      </c>
      <c r="J420">
        <v>0</v>
      </c>
      <c r="K420">
        <v>0</v>
      </c>
      <c r="L420">
        <v>1.53302615883785</v>
      </c>
      <c r="M420">
        <v>0.678967447489642</v>
      </c>
      <c r="N420">
        <v>1.3519358626485101</v>
      </c>
      <c r="O420">
        <v>0</v>
      </c>
      <c r="P420">
        <v>0</v>
      </c>
      <c r="Q420">
        <v>0</v>
      </c>
    </row>
    <row r="421" spans="1:17">
      <c r="A421" t="s">
        <v>1579</v>
      </c>
      <c r="B421" t="s">
        <v>248</v>
      </c>
      <c r="C421" t="s">
        <v>1578</v>
      </c>
      <c r="D421">
        <f t="shared" si="6"/>
        <v>3.5639294689760019</v>
      </c>
      <c r="E421" t="s">
        <v>1893</v>
      </c>
      <c r="F421">
        <v>0</v>
      </c>
      <c r="G421">
        <v>0</v>
      </c>
      <c r="H421">
        <v>0</v>
      </c>
      <c r="I421">
        <v>0</v>
      </c>
      <c r="J421">
        <v>0</v>
      </c>
      <c r="K421">
        <v>0</v>
      </c>
      <c r="L421">
        <v>1.53302615883785</v>
      </c>
      <c r="M421">
        <v>0.678967447489642</v>
      </c>
      <c r="N421">
        <v>1.3519358626485101</v>
      </c>
      <c r="O421">
        <v>0</v>
      </c>
      <c r="P421">
        <v>0</v>
      </c>
      <c r="Q421">
        <v>0</v>
      </c>
    </row>
    <row r="422" spans="1:17">
      <c r="A422" t="s">
        <v>959</v>
      </c>
      <c r="B422" t="s">
        <v>960</v>
      </c>
      <c r="C422" t="s">
        <v>958</v>
      </c>
      <c r="D422">
        <f t="shared" si="6"/>
        <v>3.5639294689760019</v>
      </c>
      <c r="E422" t="s">
        <v>1893</v>
      </c>
      <c r="F422">
        <v>0</v>
      </c>
      <c r="G422">
        <v>0</v>
      </c>
      <c r="H422">
        <v>0</v>
      </c>
      <c r="I422">
        <v>0</v>
      </c>
      <c r="J422">
        <v>0</v>
      </c>
      <c r="K422">
        <v>0</v>
      </c>
      <c r="L422">
        <v>1.53302615883785</v>
      </c>
      <c r="M422">
        <v>0.678967447489642</v>
      </c>
      <c r="N422">
        <v>1.3519358626485101</v>
      </c>
      <c r="O422">
        <v>0</v>
      </c>
      <c r="P422">
        <v>0</v>
      </c>
      <c r="Q422">
        <v>0</v>
      </c>
    </row>
    <row r="423" spans="1:17">
      <c r="A423" t="s">
        <v>117</v>
      </c>
      <c r="B423" t="s">
        <v>118</v>
      </c>
      <c r="C423" t="s">
        <v>116</v>
      </c>
      <c r="D423">
        <f t="shared" si="6"/>
        <v>3.5609299528106102</v>
      </c>
      <c r="E423" t="s">
        <v>1893</v>
      </c>
      <c r="F423">
        <v>0</v>
      </c>
      <c r="G423">
        <v>0</v>
      </c>
      <c r="H423">
        <v>0</v>
      </c>
      <c r="I423">
        <v>0</v>
      </c>
      <c r="J423">
        <v>0</v>
      </c>
      <c r="K423">
        <v>0</v>
      </c>
      <c r="L423">
        <v>1.53302615883785</v>
      </c>
      <c r="M423">
        <v>0</v>
      </c>
      <c r="N423">
        <v>2.0279037939727602</v>
      </c>
      <c r="O423">
        <v>0</v>
      </c>
      <c r="P423">
        <v>0</v>
      </c>
      <c r="Q423">
        <v>0</v>
      </c>
    </row>
    <row r="424" spans="1:17">
      <c r="A424" t="s">
        <v>1118</v>
      </c>
      <c r="B424" t="s">
        <v>1119</v>
      </c>
      <c r="C424" t="s">
        <v>1117</v>
      </c>
      <c r="D424">
        <f t="shared" si="6"/>
        <v>3.5609299528106102</v>
      </c>
      <c r="E424" t="s">
        <v>1893</v>
      </c>
      <c r="F424">
        <v>0</v>
      </c>
      <c r="G424">
        <v>0</v>
      </c>
      <c r="H424">
        <v>0</v>
      </c>
      <c r="I424">
        <v>0</v>
      </c>
      <c r="J424">
        <v>0</v>
      </c>
      <c r="K424">
        <v>0</v>
      </c>
      <c r="L424">
        <v>1.53302615883785</v>
      </c>
      <c r="M424">
        <v>0</v>
      </c>
      <c r="N424">
        <v>2.0279037939727602</v>
      </c>
      <c r="O424">
        <v>0</v>
      </c>
      <c r="P424">
        <v>0</v>
      </c>
      <c r="Q424">
        <v>0</v>
      </c>
    </row>
    <row r="425" spans="1:17">
      <c r="A425" t="s">
        <v>1254</v>
      </c>
      <c r="B425" t="s">
        <v>1255</v>
      </c>
      <c r="C425" t="s">
        <v>1253</v>
      </c>
      <c r="D425">
        <f t="shared" si="6"/>
        <v>3.5609299528106102</v>
      </c>
      <c r="E425" t="s">
        <v>1893</v>
      </c>
      <c r="F425">
        <v>0</v>
      </c>
      <c r="G425">
        <v>0</v>
      </c>
      <c r="H425">
        <v>0</v>
      </c>
      <c r="I425">
        <v>0</v>
      </c>
      <c r="J425">
        <v>0</v>
      </c>
      <c r="K425">
        <v>0</v>
      </c>
      <c r="L425">
        <v>1.53302615883785</v>
      </c>
      <c r="M425">
        <v>0</v>
      </c>
      <c r="N425">
        <v>2.0279037939727602</v>
      </c>
      <c r="O425">
        <v>0</v>
      </c>
      <c r="P425">
        <v>0</v>
      </c>
      <c r="Q425">
        <v>0</v>
      </c>
    </row>
    <row r="426" spans="1:17">
      <c r="A426" t="s">
        <v>244</v>
      </c>
      <c r="B426" t="s">
        <v>245</v>
      </c>
      <c r="C426" t="s">
        <v>243</v>
      </c>
      <c r="D426">
        <f t="shared" si="6"/>
        <v>3.5609299528106102</v>
      </c>
      <c r="E426" t="s">
        <v>1893</v>
      </c>
      <c r="F426">
        <v>0</v>
      </c>
      <c r="G426">
        <v>0</v>
      </c>
      <c r="H426">
        <v>0</v>
      </c>
      <c r="I426">
        <v>0</v>
      </c>
      <c r="J426">
        <v>0</v>
      </c>
      <c r="K426">
        <v>0</v>
      </c>
      <c r="L426">
        <v>1.53302615883785</v>
      </c>
      <c r="M426">
        <v>0</v>
      </c>
      <c r="N426">
        <v>2.0279037939727602</v>
      </c>
      <c r="O426">
        <v>0</v>
      </c>
      <c r="P426">
        <v>0</v>
      </c>
      <c r="Q426">
        <v>0</v>
      </c>
    </row>
    <row r="427" spans="1:17">
      <c r="A427" t="s">
        <v>493</v>
      </c>
      <c r="B427" t="s">
        <v>494</v>
      </c>
      <c r="C427" t="s">
        <v>492</v>
      </c>
      <c r="D427">
        <f t="shared" si="6"/>
        <v>3.5609299528106102</v>
      </c>
      <c r="E427" t="s">
        <v>1893</v>
      </c>
      <c r="F427">
        <v>0</v>
      </c>
      <c r="G427">
        <v>0</v>
      </c>
      <c r="H427">
        <v>0</v>
      </c>
      <c r="I427">
        <v>0</v>
      </c>
      <c r="J427">
        <v>0</v>
      </c>
      <c r="K427">
        <v>0</v>
      </c>
      <c r="L427">
        <v>1.53302615883785</v>
      </c>
      <c r="M427">
        <v>0</v>
      </c>
      <c r="N427">
        <v>2.0279037939727602</v>
      </c>
      <c r="O427">
        <v>0</v>
      </c>
      <c r="P427">
        <v>0</v>
      </c>
      <c r="Q427">
        <v>0</v>
      </c>
    </row>
    <row r="428" spans="1:17">
      <c r="A428" t="s">
        <v>1183</v>
      </c>
      <c r="B428" t="s">
        <v>1184</v>
      </c>
      <c r="C428" t="s">
        <v>1182</v>
      </c>
      <c r="D428">
        <f t="shared" si="6"/>
        <v>3.5609299528106102</v>
      </c>
      <c r="E428" t="s">
        <v>1893</v>
      </c>
      <c r="F428">
        <v>0</v>
      </c>
      <c r="G428">
        <v>0</v>
      </c>
      <c r="H428">
        <v>0</v>
      </c>
      <c r="I428">
        <v>0</v>
      </c>
      <c r="J428">
        <v>0</v>
      </c>
      <c r="K428">
        <v>0</v>
      </c>
      <c r="L428">
        <v>1.53302615883785</v>
      </c>
      <c r="M428">
        <v>0</v>
      </c>
      <c r="N428">
        <v>2.0279037939727602</v>
      </c>
      <c r="O428">
        <v>0</v>
      </c>
      <c r="P428">
        <v>0</v>
      </c>
      <c r="Q428">
        <v>0</v>
      </c>
    </row>
    <row r="429" spans="1:17">
      <c r="A429" t="s">
        <v>1797</v>
      </c>
      <c r="B429" t="s">
        <v>1798</v>
      </c>
      <c r="C429" t="s">
        <v>1796</v>
      </c>
      <c r="D429">
        <f t="shared" si="6"/>
        <v>3.5609299528106102</v>
      </c>
      <c r="E429" t="s">
        <v>1893</v>
      </c>
      <c r="F429">
        <v>0</v>
      </c>
      <c r="G429">
        <v>0</v>
      </c>
      <c r="H429">
        <v>0</v>
      </c>
      <c r="I429">
        <v>0</v>
      </c>
      <c r="J429">
        <v>0</v>
      </c>
      <c r="K429">
        <v>0</v>
      </c>
      <c r="L429">
        <v>1.53302615883785</v>
      </c>
      <c r="M429">
        <v>0</v>
      </c>
      <c r="N429">
        <v>2.0279037939727602</v>
      </c>
      <c r="O429">
        <v>0</v>
      </c>
      <c r="P429">
        <v>0</v>
      </c>
      <c r="Q429">
        <v>0</v>
      </c>
    </row>
    <row r="430" spans="1:17">
      <c r="A430" t="s">
        <v>225</v>
      </c>
      <c r="B430" t="s">
        <v>226</v>
      </c>
      <c r="C430" t="s">
        <v>224</v>
      </c>
      <c r="D430">
        <f t="shared" si="6"/>
        <v>3.5609299528106102</v>
      </c>
      <c r="E430" t="s">
        <v>1893</v>
      </c>
      <c r="F430">
        <v>0</v>
      </c>
      <c r="G430">
        <v>0</v>
      </c>
      <c r="H430">
        <v>0</v>
      </c>
      <c r="I430">
        <v>0</v>
      </c>
      <c r="J430">
        <v>0</v>
      </c>
      <c r="K430">
        <v>0</v>
      </c>
      <c r="L430">
        <v>1.53302615883785</v>
      </c>
      <c r="M430">
        <v>0</v>
      </c>
      <c r="N430">
        <v>2.0279037939727602</v>
      </c>
      <c r="O430">
        <v>0</v>
      </c>
      <c r="P430">
        <v>0</v>
      </c>
      <c r="Q430">
        <v>0</v>
      </c>
    </row>
    <row r="431" spans="1:17">
      <c r="A431" t="s">
        <v>343</v>
      </c>
      <c r="B431" t="s">
        <v>344</v>
      </c>
      <c r="C431" t="s">
        <v>342</v>
      </c>
      <c r="D431">
        <f t="shared" si="6"/>
        <v>3.5609299528106102</v>
      </c>
      <c r="E431" t="s">
        <v>1893</v>
      </c>
      <c r="F431">
        <v>0</v>
      </c>
      <c r="G431">
        <v>0</v>
      </c>
      <c r="H431">
        <v>0</v>
      </c>
      <c r="I431">
        <v>0</v>
      </c>
      <c r="J431">
        <v>0</v>
      </c>
      <c r="K431">
        <v>0</v>
      </c>
      <c r="L431">
        <v>1.53302615883785</v>
      </c>
      <c r="M431">
        <v>0</v>
      </c>
      <c r="N431">
        <v>2.0279037939727602</v>
      </c>
      <c r="O431">
        <v>0</v>
      </c>
      <c r="P431">
        <v>0</v>
      </c>
      <c r="Q431">
        <v>0</v>
      </c>
    </row>
    <row r="432" spans="1:17">
      <c r="A432" t="s">
        <v>420</v>
      </c>
      <c r="B432" t="s">
        <v>421</v>
      </c>
      <c r="C432" t="s">
        <v>419</v>
      </c>
      <c r="D432">
        <f t="shared" si="6"/>
        <v>3.5442185887167099</v>
      </c>
      <c r="E432" t="s">
        <v>1893</v>
      </c>
      <c r="F432">
        <v>0</v>
      </c>
      <c r="G432">
        <v>0</v>
      </c>
      <c r="H432">
        <v>0</v>
      </c>
      <c r="I432">
        <v>0</v>
      </c>
      <c r="J432">
        <v>0</v>
      </c>
      <c r="K432">
        <v>0</v>
      </c>
      <c r="L432">
        <v>0</v>
      </c>
      <c r="M432">
        <v>0</v>
      </c>
      <c r="N432">
        <v>0</v>
      </c>
      <c r="O432">
        <v>2.04394310063021</v>
      </c>
      <c r="P432">
        <v>1.5002754880864999</v>
      </c>
      <c r="Q432">
        <v>0</v>
      </c>
    </row>
    <row r="433" spans="1:17">
      <c r="A433" t="s">
        <v>1813</v>
      </c>
      <c r="B433" t="s">
        <v>1814</v>
      </c>
      <c r="C433" t="s">
        <v>1812</v>
      </c>
      <c r="D433">
        <f t="shared" si="6"/>
        <v>3.5395247499425158</v>
      </c>
      <c r="E433" t="s">
        <v>1893</v>
      </c>
      <c r="F433">
        <v>0</v>
      </c>
      <c r="G433">
        <v>0</v>
      </c>
      <c r="H433">
        <v>0</v>
      </c>
      <c r="I433">
        <v>0</v>
      </c>
      <c r="J433">
        <v>0</v>
      </c>
      <c r="K433">
        <v>0</v>
      </c>
      <c r="L433">
        <v>0</v>
      </c>
      <c r="M433">
        <v>1.35793489497928</v>
      </c>
      <c r="N433">
        <v>0</v>
      </c>
      <c r="O433">
        <v>0.68131436687673597</v>
      </c>
      <c r="P433">
        <v>1.5002754880864999</v>
      </c>
      <c r="Q433">
        <v>0</v>
      </c>
    </row>
    <row r="434" spans="1:17">
      <c r="A434" t="s">
        <v>635</v>
      </c>
      <c r="B434" t="s">
        <v>636</v>
      </c>
      <c r="C434" t="s">
        <v>634</v>
      </c>
      <c r="D434">
        <f t="shared" si="6"/>
        <v>3.5395247499425158</v>
      </c>
      <c r="E434" t="s">
        <v>1893</v>
      </c>
      <c r="F434">
        <v>0</v>
      </c>
      <c r="G434">
        <v>0</v>
      </c>
      <c r="H434">
        <v>0</v>
      </c>
      <c r="I434">
        <v>0</v>
      </c>
      <c r="J434">
        <v>0</v>
      </c>
      <c r="K434">
        <v>0</v>
      </c>
      <c r="L434">
        <v>0</v>
      </c>
      <c r="M434">
        <v>1.35793489497928</v>
      </c>
      <c r="N434">
        <v>0</v>
      </c>
      <c r="O434">
        <v>0.68131436687673597</v>
      </c>
      <c r="P434">
        <v>1.5002754880864999</v>
      </c>
      <c r="Q434">
        <v>0</v>
      </c>
    </row>
    <row r="435" spans="1:17">
      <c r="A435" t="s">
        <v>1084</v>
      </c>
      <c r="B435" t="s">
        <v>1085</v>
      </c>
      <c r="C435" t="s">
        <v>1083</v>
      </c>
      <c r="D435">
        <f t="shared" si="6"/>
        <v>3.538872153164224</v>
      </c>
      <c r="E435" t="s">
        <v>1893</v>
      </c>
      <c r="F435">
        <v>0</v>
      </c>
      <c r="G435">
        <v>0</v>
      </c>
      <c r="H435">
        <v>0</v>
      </c>
      <c r="I435">
        <v>0</v>
      </c>
      <c r="J435">
        <v>0</v>
      </c>
      <c r="K435">
        <v>0</v>
      </c>
      <c r="L435">
        <v>0</v>
      </c>
      <c r="M435">
        <v>0</v>
      </c>
      <c r="N435">
        <v>0.67596793132425403</v>
      </c>
      <c r="O435">
        <v>1.3626287337534699</v>
      </c>
      <c r="P435">
        <v>1.5002754880864999</v>
      </c>
      <c r="Q435">
        <v>0</v>
      </c>
    </row>
    <row r="436" spans="1:17">
      <c r="A436" t="s">
        <v>837</v>
      </c>
      <c r="B436" t="s">
        <v>121</v>
      </c>
      <c r="C436" t="s">
        <v>836</v>
      </c>
      <c r="D436">
        <f t="shared" si="6"/>
        <v>3.53717783055543</v>
      </c>
      <c r="E436" t="s">
        <v>1893</v>
      </c>
      <c r="F436">
        <v>0</v>
      </c>
      <c r="G436">
        <v>0</v>
      </c>
      <c r="H436">
        <v>0</v>
      </c>
      <c r="I436">
        <v>0</v>
      </c>
      <c r="J436">
        <v>0</v>
      </c>
      <c r="K436">
        <v>0</v>
      </c>
      <c r="L436">
        <v>0</v>
      </c>
      <c r="M436">
        <v>2.0369023424689301</v>
      </c>
      <c r="N436">
        <v>0</v>
      </c>
      <c r="O436">
        <v>0</v>
      </c>
      <c r="P436">
        <v>1.5002754880864999</v>
      </c>
      <c r="Q436">
        <v>0</v>
      </c>
    </row>
    <row r="437" spans="1:17">
      <c r="A437" t="s">
        <v>429</v>
      </c>
      <c r="B437" t="s">
        <v>430</v>
      </c>
      <c r="C437" t="s">
        <v>428</v>
      </c>
      <c r="D437">
        <f t="shared" si="6"/>
        <v>3.53717783055543</v>
      </c>
      <c r="E437" t="s">
        <v>1893</v>
      </c>
      <c r="F437">
        <v>0</v>
      </c>
      <c r="G437">
        <v>0</v>
      </c>
      <c r="H437">
        <v>0</v>
      </c>
      <c r="I437">
        <v>0</v>
      </c>
      <c r="J437">
        <v>0</v>
      </c>
      <c r="K437">
        <v>0</v>
      </c>
      <c r="L437">
        <v>0</v>
      </c>
      <c r="M437">
        <v>2.0369023424689301</v>
      </c>
      <c r="N437">
        <v>0</v>
      </c>
      <c r="O437">
        <v>0</v>
      </c>
      <c r="P437">
        <v>1.5002754880864999</v>
      </c>
      <c r="Q437">
        <v>0</v>
      </c>
    </row>
    <row r="438" spans="1:17">
      <c r="A438" t="s">
        <v>1429</v>
      </c>
      <c r="B438" t="s">
        <v>1430</v>
      </c>
      <c r="C438" t="s">
        <v>1428</v>
      </c>
      <c r="D438">
        <f t="shared" si="6"/>
        <v>3.53717783055543</v>
      </c>
      <c r="E438" t="s">
        <v>1893</v>
      </c>
      <c r="F438">
        <v>0</v>
      </c>
      <c r="G438">
        <v>0</v>
      </c>
      <c r="H438">
        <v>0</v>
      </c>
      <c r="I438">
        <v>0</v>
      </c>
      <c r="J438">
        <v>0</v>
      </c>
      <c r="K438">
        <v>0</v>
      </c>
      <c r="L438">
        <v>0</v>
      </c>
      <c r="M438">
        <v>2.0369023424689301</v>
      </c>
      <c r="N438">
        <v>0</v>
      </c>
      <c r="O438">
        <v>0</v>
      </c>
      <c r="P438">
        <v>1.5002754880864999</v>
      </c>
      <c r="Q438">
        <v>0</v>
      </c>
    </row>
    <row r="439" spans="1:17">
      <c r="A439" t="s">
        <v>1189</v>
      </c>
      <c r="B439" t="s">
        <v>1190</v>
      </c>
      <c r="C439" t="s">
        <v>1188</v>
      </c>
      <c r="D439">
        <f t="shared" si="6"/>
        <v>3.5281792820592601</v>
      </c>
      <c r="E439" t="s">
        <v>1893</v>
      </c>
      <c r="F439">
        <v>0</v>
      </c>
      <c r="G439">
        <v>0</v>
      </c>
      <c r="H439">
        <v>0</v>
      </c>
      <c r="I439">
        <v>0</v>
      </c>
      <c r="J439">
        <v>0</v>
      </c>
      <c r="K439">
        <v>0</v>
      </c>
      <c r="L439">
        <v>0</v>
      </c>
      <c r="M439">
        <v>0</v>
      </c>
      <c r="N439">
        <v>2.0279037939727602</v>
      </c>
      <c r="O439">
        <v>0</v>
      </c>
      <c r="P439">
        <v>1.5002754880864999</v>
      </c>
      <c r="Q439">
        <v>0</v>
      </c>
    </row>
    <row r="440" spans="1:17">
      <c r="A440" t="s">
        <v>1679</v>
      </c>
      <c r="B440" t="s">
        <v>1680</v>
      </c>
      <c r="C440" t="s">
        <v>1678</v>
      </c>
      <c r="D440">
        <f t="shared" si="6"/>
        <v>3.4915096840592312</v>
      </c>
      <c r="E440" t="s">
        <v>1893</v>
      </c>
      <c r="F440">
        <v>0</v>
      </c>
      <c r="G440">
        <v>0</v>
      </c>
      <c r="H440">
        <v>0</v>
      </c>
      <c r="I440">
        <v>0</v>
      </c>
      <c r="J440">
        <v>0</v>
      </c>
      <c r="K440">
        <v>0</v>
      </c>
      <c r="L440">
        <v>0</v>
      </c>
      <c r="M440">
        <v>1.35793489497928</v>
      </c>
      <c r="N440">
        <v>1.3519358626485101</v>
      </c>
      <c r="O440">
        <v>0</v>
      </c>
      <c r="P440">
        <v>0</v>
      </c>
      <c r="Q440">
        <v>0.78163892643144095</v>
      </c>
    </row>
    <row r="441" spans="1:17">
      <c r="A441" t="s">
        <v>822</v>
      </c>
      <c r="B441" t="s">
        <v>823</v>
      </c>
      <c r="C441" t="s">
        <v>821</v>
      </c>
      <c r="D441">
        <f t="shared" si="6"/>
        <v>3.4915096840592312</v>
      </c>
      <c r="E441" t="s">
        <v>1893</v>
      </c>
      <c r="F441">
        <v>0</v>
      </c>
      <c r="G441">
        <v>0</v>
      </c>
      <c r="H441">
        <v>0</v>
      </c>
      <c r="I441">
        <v>0</v>
      </c>
      <c r="J441">
        <v>0</v>
      </c>
      <c r="K441">
        <v>0</v>
      </c>
      <c r="L441">
        <v>0</v>
      </c>
      <c r="M441">
        <v>1.35793489497928</v>
      </c>
      <c r="N441">
        <v>1.3519358626485101</v>
      </c>
      <c r="O441">
        <v>0</v>
      </c>
      <c r="P441">
        <v>0</v>
      </c>
      <c r="Q441">
        <v>0.78163892643144095</v>
      </c>
    </row>
    <row r="442" spans="1:17">
      <c r="A442" t="s">
        <v>638</v>
      </c>
      <c r="B442" t="s">
        <v>639</v>
      </c>
      <c r="C442" t="s">
        <v>637</v>
      </c>
      <c r="D442">
        <f t="shared" si="6"/>
        <v>3.4810776758209059</v>
      </c>
      <c r="E442" t="s">
        <v>1893</v>
      </c>
      <c r="F442">
        <v>0</v>
      </c>
      <c r="G442">
        <v>0</v>
      </c>
      <c r="H442">
        <v>0</v>
      </c>
      <c r="I442">
        <v>0</v>
      </c>
      <c r="J442">
        <v>0</v>
      </c>
      <c r="K442">
        <v>0</v>
      </c>
      <c r="L442">
        <v>0.76651307941892599</v>
      </c>
      <c r="M442">
        <v>0</v>
      </c>
      <c r="N442">
        <v>1.3519358626485101</v>
      </c>
      <c r="O442">
        <v>1.3626287337534699</v>
      </c>
      <c r="P442">
        <v>0</v>
      </c>
      <c r="Q442">
        <v>0</v>
      </c>
    </row>
    <row r="443" spans="1:17">
      <c r="A443" t="s">
        <v>1730</v>
      </c>
      <c r="B443" t="s">
        <v>1731</v>
      </c>
      <c r="C443" t="s">
        <v>1729</v>
      </c>
      <c r="D443">
        <f t="shared" si="6"/>
        <v>3.4810776758209059</v>
      </c>
      <c r="E443" t="s">
        <v>1893</v>
      </c>
      <c r="F443">
        <v>0</v>
      </c>
      <c r="G443">
        <v>0</v>
      </c>
      <c r="H443">
        <v>0</v>
      </c>
      <c r="I443">
        <v>0</v>
      </c>
      <c r="J443">
        <v>0</v>
      </c>
      <c r="K443">
        <v>0</v>
      </c>
      <c r="L443">
        <v>0.76651307941892599</v>
      </c>
      <c r="M443">
        <v>0</v>
      </c>
      <c r="N443">
        <v>1.3519358626485101</v>
      </c>
      <c r="O443">
        <v>1.3626287337534699</v>
      </c>
      <c r="P443">
        <v>0</v>
      </c>
      <c r="Q443">
        <v>0</v>
      </c>
    </row>
    <row r="444" spans="1:17">
      <c r="A444" t="s">
        <v>501</v>
      </c>
      <c r="B444" t="s">
        <v>502</v>
      </c>
      <c r="C444" t="s">
        <v>500</v>
      </c>
      <c r="D444">
        <f t="shared" si="6"/>
        <v>3.4763838370467162</v>
      </c>
      <c r="E444" t="s">
        <v>1893</v>
      </c>
      <c r="F444">
        <v>0</v>
      </c>
      <c r="G444">
        <v>0</v>
      </c>
      <c r="H444">
        <v>0</v>
      </c>
      <c r="I444">
        <v>0</v>
      </c>
      <c r="J444">
        <v>0</v>
      </c>
      <c r="K444">
        <v>0</v>
      </c>
      <c r="L444">
        <v>0.76651307941892599</v>
      </c>
      <c r="M444">
        <v>1.35793489497928</v>
      </c>
      <c r="N444">
        <v>1.3519358626485101</v>
      </c>
      <c r="O444">
        <v>0</v>
      </c>
      <c r="P444">
        <v>0</v>
      </c>
      <c r="Q444">
        <v>0</v>
      </c>
    </row>
    <row r="445" spans="1:17">
      <c r="A445" t="s">
        <v>1522</v>
      </c>
      <c r="B445" t="s">
        <v>1523</v>
      </c>
      <c r="C445" t="s">
        <v>1521</v>
      </c>
      <c r="D445">
        <f t="shared" si="6"/>
        <v>3.4763838370467162</v>
      </c>
      <c r="E445" t="s">
        <v>1893</v>
      </c>
      <c r="F445">
        <v>0</v>
      </c>
      <c r="G445">
        <v>0</v>
      </c>
      <c r="H445">
        <v>0</v>
      </c>
      <c r="I445">
        <v>0</v>
      </c>
      <c r="J445">
        <v>0</v>
      </c>
      <c r="K445">
        <v>0</v>
      </c>
      <c r="L445">
        <v>0.76651307941892599</v>
      </c>
      <c r="M445">
        <v>1.35793489497928</v>
      </c>
      <c r="N445">
        <v>1.3519358626485101</v>
      </c>
      <c r="O445">
        <v>0</v>
      </c>
      <c r="P445">
        <v>0</v>
      </c>
      <c r="Q445">
        <v>0</v>
      </c>
    </row>
    <row r="446" spans="1:17">
      <c r="A446" t="s">
        <v>1606</v>
      </c>
      <c r="B446" t="s">
        <v>1607</v>
      </c>
      <c r="C446" t="s">
        <v>1605</v>
      </c>
      <c r="D446">
        <f t="shared" si="6"/>
        <v>3.4647023404452302</v>
      </c>
      <c r="E446" t="s">
        <v>1893</v>
      </c>
      <c r="F446">
        <v>0</v>
      </c>
      <c r="G446">
        <v>0</v>
      </c>
      <c r="H446">
        <v>0</v>
      </c>
      <c r="I446">
        <v>0</v>
      </c>
      <c r="J446">
        <v>0</v>
      </c>
      <c r="K446">
        <v>0</v>
      </c>
      <c r="L446">
        <v>0</v>
      </c>
      <c r="M446">
        <v>0</v>
      </c>
      <c r="N446">
        <v>1.3519358626485101</v>
      </c>
      <c r="O446">
        <v>1.3626287337534699</v>
      </c>
      <c r="P446">
        <v>0.75013774404324995</v>
      </c>
      <c r="Q446">
        <v>0</v>
      </c>
    </row>
    <row r="447" spans="1:17">
      <c r="A447" t="s">
        <v>1536</v>
      </c>
      <c r="B447" t="s">
        <v>1537</v>
      </c>
      <c r="C447" t="s">
        <v>1535</v>
      </c>
      <c r="D447">
        <f t="shared" si="6"/>
        <v>3.4647023404452302</v>
      </c>
      <c r="E447" t="s">
        <v>1893</v>
      </c>
      <c r="F447">
        <v>0</v>
      </c>
      <c r="G447">
        <v>0</v>
      </c>
      <c r="H447">
        <v>0</v>
      </c>
      <c r="I447">
        <v>0</v>
      </c>
      <c r="J447">
        <v>0</v>
      </c>
      <c r="K447">
        <v>0</v>
      </c>
      <c r="L447">
        <v>0</v>
      </c>
      <c r="M447">
        <v>0</v>
      </c>
      <c r="N447">
        <v>1.3519358626485101</v>
      </c>
      <c r="O447">
        <v>1.3626287337534699</v>
      </c>
      <c r="P447">
        <v>0.75013774404324995</v>
      </c>
      <c r="Q447">
        <v>0</v>
      </c>
    </row>
    <row r="448" spans="1:17">
      <c r="A448" t="s">
        <v>1794</v>
      </c>
      <c r="B448" t="s">
        <v>1795</v>
      </c>
      <c r="C448" t="s">
        <v>1793</v>
      </c>
      <c r="D448">
        <f t="shared" si="6"/>
        <v>3.4057366293310598</v>
      </c>
      <c r="E448" t="s">
        <v>1894</v>
      </c>
      <c r="F448">
        <v>1.34814211725935</v>
      </c>
      <c r="G448">
        <v>2.0575945120717098</v>
      </c>
      <c r="H448">
        <v>0</v>
      </c>
      <c r="I448">
        <v>0</v>
      </c>
      <c r="J448">
        <v>0</v>
      </c>
      <c r="K448">
        <v>0</v>
      </c>
      <c r="L448">
        <v>0</v>
      </c>
      <c r="M448">
        <v>0</v>
      </c>
      <c r="N448">
        <v>0</v>
      </c>
      <c r="O448">
        <v>0</v>
      </c>
      <c r="P448">
        <v>0</v>
      </c>
      <c r="Q448">
        <v>0</v>
      </c>
    </row>
    <row r="449" spans="1:17">
      <c r="A449" t="s">
        <v>1668</v>
      </c>
      <c r="B449" t="s">
        <v>1669</v>
      </c>
      <c r="C449" t="s">
        <v>1667</v>
      </c>
      <c r="D449">
        <f t="shared" si="6"/>
        <v>3.4057366293310598</v>
      </c>
      <c r="E449" t="s">
        <v>1894</v>
      </c>
      <c r="F449">
        <v>1.34814211725935</v>
      </c>
      <c r="G449">
        <v>2.0575945120717098</v>
      </c>
      <c r="H449">
        <v>0</v>
      </c>
      <c r="I449">
        <v>0</v>
      </c>
      <c r="J449">
        <v>0</v>
      </c>
      <c r="K449">
        <v>0</v>
      </c>
      <c r="L449">
        <v>0</v>
      </c>
      <c r="M449">
        <v>0</v>
      </c>
      <c r="N449">
        <v>0</v>
      </c>
      <c r="O449">
        <v>0</v>
      </c>
      <c r="P449">
        <v>0</v>
      </c>
      <c r="Q449">
        <v>0</v>
      </c>
    </row>
    <row r="450" spans="1:17">
      <c r="A450" t="s">
        <v>1064</v>
      </c>
      <c r="B450" t="s">
        <v>1065</v>
      </c>
      <c r="C450" t="s">
        <v>1063</v>
      </c>
      <c r="D450">
        <f t="shared" ref="D450:D513" si="7">SUM(F450:Q450)</f>
        <v>3.4057366293310598</v>
      </c>
      <c r="E450" t="s">
        <v>1894</v>
      </c>
      <c r="F450">
        <v>1.34814211725935</v>
      </c>
      <c r="G450">
        <v>2.0575945120717098</v>
      </c>
      <c r="H450">
        <v>0</v>
      </c>
      <c r="I450">
        <v>0</v>
      </c>
      <c r="J450">
        <v>0</v>
      </c>
      <c r="K450">
        <v>0</v>
      </c>
      <c r="L450">
        <v>0</v>
      </c>
      <c r="M450">
        <v>0</v>
      </c>
      <c r="N450">
        <v>0</v>
      </c>
      <c r="O450">
        <v>0</v>
      </c>
      <c r="P450">
        <v>0</v>
      </c>
      <c r="Q450">
        <v>0</v>
      </c>
    </row>
    <row r="451" spans="1:17">
      <c r="A451" t="s">
        <v>1340</v>
      </c>
      <c r="B451" t="s">
        <v>1341</v>
      </c>
      <c r="C451" t="s">
        <v>1339</v>
      </c>
      <c r="D451">
        <f t="shared" si="7"/>
        <v>3.4049982736189293</v>
      </c>
      <c r="E451" t="s">
        <v>1894</v>
      </c>
      <c r="F451">
        <v>1.34814211725935</v>
      </c>
      <c r="G451">
        <v>1.37172967471447</v>
      </c>
      <c r="H451">
        <v>0</v>
      </c>
      <c r="I451">
        <v>0.68512648164510903</v>
      </c>
      <c r="J451">
        <v>0</v>
      </c>
      <c r="K451">
        <v>0</v>
      </c>
      <c r="L451">
        <v>0</v>
      </c>
      <c r="M451">
        <v>0</v>
      </c>
      <c r="N451">
        <v>0</v>
      </c>
      <c r="O451">
        <v>0</v>
      </c>
      <c r="P451">
        <v>0</v>
      </c>
      <c r="Q451">
        <v>0</v>
      </c>
    </row>
    <row r="452" spans="1:17">
      <c r="A452" t="s">
        <v>916</v>
      </c>
      <c r="B452" t="s">
        <v>917</v>
      </c>
      <c r="C452" t="s">
        <v>915</v>
      </c>
      <c r="D452">
        <f t="shared" si="7"/>
        <v>3.4018779956094898</v>
      </c>
      <c r="E452" t="s">
        <v>1893</v>
      </c>
      <c r="F452">
        <v>0</v>
      </c>
      <c r="G452">
        <v>0</v>
      </c>
      <c r="H452">
        <v>0</v>
      </c>
      <c r="I452">
        <v>0</v>
      </c>
      <c r="J452">
        <v>0</v>
      </c>
      <c r="K452">
        <v>0</v>
      </c>
      <c r="L452">
        <v>0</v>
      </c>
      <c r="M452">
        <v>1.35793489497928</v>
      </c>
      <c r="N452">
        <v>0</v>
      </c>
      <c r="O452">
        <v>2.04394310063021</v>
      </c>
      <c r="P452">
        <v>0</v>
      </c>
      <c r="Q452">
        <v>0</v>
      </c>
    </row>
    <row r="453" spans="1:17">
      <c r="A453" t="s">
        <v>1682</v>
      </c>
      <c r="B453" t="s">
        <v>1683</v>
      </c>
      <c r="C453" t="s">
        <v>1681</v>
      </c>
      <c r="D453">
        <f t="shared" si="7"/>
        <v>3.3958789632787201</v>
      </c>
      <c r="E453" t="s">
        <v>1893</v>
      </c>
      <c r="F453">
        <v>0</v>
      </c>
      <c r="G453">
        <v>0</v>
      </c>
      <c r="H453">
        <v>0</v>
      </c>
      <c r="I453">
        <v>0</v>
      </c>
      <c r="J453">
        <v>0</v>
      </c>
      <c r="K453">
        <v>0</v>
      </c>
      <c r="L453">
        <v>0</v>
      </c>
      <c r="M453">
        <v>0</v>
      </c>
      <c r="N453">
        <v>1.3519358626485101</v>
      </c>
      <c r="O453">
        <v>2.04394310063021</v>
      </c>
      <c r="P453">
        <v>0</v>
      </c>
      <c r="Q453">
        <v>0</v>
      </c>
    </row>
    <row r="454" spans="1:17">
      <c r="A454" t="s">
        <v>720</v>
      </c>
      <c r="B454" t="s">
        <v>721</v>
      </c>
      <c r="C454" t="s">
        <v>719</v>
      </c>
      <c r="D454">
        <f t="shared" si="7"/>
        <v>3.3958789632787201</v>
      </c>
      <c r="E454" t="s">
        <v>1893</v>
      </c>
      <c r="F454">
        <v>0</v>
      </c>
      <c r="G454">
        <v>0</v>
      </c>
      <c r="H454">
        <v>0</v>
      </c>
      <c r="I454">
        <v>0</v>
      </c>
      <c r="J454">
        <v>0</v>
      </c>
      <c r="K454">
        <v>0</v>
      </c>
      <c r="L454">
        <v>0</v>
      </c>
      <c r="M454">
        <v>0</v>
      </c>
      <c r="N454">
        <v>1.3519358626485101</v>
      </c>
      <c r="O454">
        <v>2.04394310063021</v>
      </c>
      <c r="P454">
        <v>0</v>
      </c>
      <c r="Q454">
        <v>0</v>
      </c>
    </row>
    <row r="455" spans="1:17">
      <c r="A455" t="s">
        <v>1547</v>
      </c>
      <c r="B455" t="s">
        <v>1548</v>
      </c>
      <c r="C455" t="s">
        <v>1546</v>
      </c>
      <c r="D455">
        <f t="shared" si="7"/>
        <v>3.3939428506034997</v>
      </c>
      <c r="E455" t="s">
        <v>1894</v>
      </c>
      <c r="F455">
        <v>2.0222131758890298</v>
      </c>
      <c r="G455">
        <v>1.37172967471447</v>
      </c>
      <c r="H455">
        <v>0</v>
      </c>
      <c r="I455">
        <v>0</v>
      </c>
      <c r="J455">
        <v>0</v>
      </c>
      <c r="K455">
        <v>0</v>
      </c>
      <c r="L455">
        <v>0</v>
      </c>
      <c r="M455">
        <v>0</v>
      </c>
      <c r="N455">
        <v>0</v>
      </c>
      <c r="O455">
        <v>0</v>
      </c>
      <c r="P455">
        <v>0</v>
      </c>
      <c r="Q455">
        <v>0</v>
      </c>
    </row>
    <row r="456" spans="1:17">
      <c r="A456" t="s">
        <v>1770</v>
      </c>
      <c r="B456" t="s">
        <v>1771</v>
      </c>
      <c r="C456" t="s">
        <v>1769</v>
      </c>
      <c r="D456">
        <f t="shared" si="7"/>
        <v>3.3939428506034997</v>
      </c>
      <c r="E456" t="s">
        <v>1894</v>
      </c>
      <c r="F456">
        <v>2.0222131758890298</v>
      </c>
      <c r="G456">
        <v>1.37172967471447</v>
      </c>
      <c r="H456">
        <v>0</v>
      </c>
      <c r="I456">
        <v>0</v>
      </c>
      <c r="J456">
        <v>0</v>
      </c>
      <c r="K456">
        <v>0</v>
      </c>
      <c r="L456">
        <v>0</v>
      </c>
      <c r="M456">
        <v>0</v>
      </c>
      <c r="N456">
        <v>0</v>
      </c>
      <c r="O456">
        <v>0</v>
      </c>
      <c r="P456">
        <v>0</v>
      </c>
      <c r="Q456">
        <v>0</v>
      </c>
    </row>
    <row r="457" spans="1:17">
      <c r="A457" t="s">
        <v>565</v>
      </c>
      <c r="B457" t="s">
        <v>566</v>
      </c>
      <c r="C457" t="s">
        <v>564</v>
      </c>
      <c r="D457">
        <f t="shared" si="7"/>
        <v>3.3939428506034997</v>
      </c>
      <c r="E457" t="s">
        <v>1894</v>
      </c>
      <c r="F457">
        <v>2.0222131758890298</v>
      </c>
      <c r="G457">
        <v>1.37172967471447</v>
      </c>
      <c r="H457">
        <v>0</v>
      </c>
      <c r="I457">
        <v>0</v>
      </c>
      <c r="J457">
        <v>0</v>
      </c>
      <c r="K457">
        <v>0</v>
      </c>
      <c r="L457">
        <v>0</v>
      </c>
      <c r="M457">
        <v>0</v>
      </c>
      <c r="N457">
        <v>0</v>
      </c>
      <c r="O457">
        <v>0</v>
      </c>
      <c r="P457">
        <v>0</v>
      </c>
      <c r="Q457">
        <v>0</v>
      </c>
    </row>
    <row r="458" spans="1:17">
      <c r="A458" t="s">
        <v>1411</v>
      </c>
      <c r="B458" t="s">
        <v>1412</v>
      </c>
      <c r="C458" t="s">
        <v>1410</v>
      </c>
      <c r="D458">
        <f t="shared" si="7"/>
        <v>3.3939428506034997</v>
      </c>
      <c r="E458" t="s">
        <v>1894</v>
      </c>
      <c r="F458">
        <v>2.0222131758890298</v>
      </c>
      <c r="G458">
        <v>1.37172967471447</v>
      </c>
      <c r="H458">
        <v>0</v>
      </c>
      <c r="I458">
        <v>0</v>
      </c>
      <c r="J458">
        <v>0</v>
      </c>
      <c r="K458">
        <v>0</v>
      </c>
      <c r="L458">
        <v>0</v>
      </c>
      <c r="M458">
        <v>0</v>
      </c>
      <c r="N458">
        <v>0</v>
      </c>
      <c r="O458">
        <v>0</v>
      </c>
      <c r="P458">
        <v>0</v>
      </c>
      <c r="Q458">
        <v>0</v>
      </c>
    </row>
    <row r="459" spans="1:17">
      <c r="A459" t="s">
        <v>138</v>
      </c>
      <c r="B459" t="s">
        <v>139</v>
      </c>
      <c r="C459" t="s">
        <v>137</v>
      </c>
      <c r="D459">
        <f t="shared" si="7"/>
        <v>3.3939428506034997</v>
      </c>
      <c r="E459" t="s">
        <v>1894</v>
      </c>
      <c r="F459">
        <v>2.0222131758890298</v>
      </c>
      <c r="G459">
        <v>1.37172967471447</v>
      </c>
      <c r="H459">
        <v>0</v>
      </c>
      <c r="I459">
        <v>0</v>
      </c>
      <c r="J459">
        <v>0</v>
      </c>
      <c r="K459">
        <v>0</v>
      </c>
      <c r="L459">
        <v>0</v>
      </c>
      <c r="M459">
        <v>0</v>
      </c>
      <c r="N459">
        <v>0</v>
      </c>
      <c r="O459">
        <v>0</v>
      </c>
      <c r="P459">
        <v>0</v>
      </c>
      <c r="Q459">
        <v>0</v>
      </c>
    </row>
    <row r="460" spans="1:17">
      <c r="A460" t="s">
        <v>677</v>
      </c>
      <c r="B460" t="s">
        <v>678</v>
      </c>
      <c r="C460" t="s">
        <v>676</v>
      </c>
      <c r="D460">
        <f t="shared" si="7"/>
        <v>3.3939428506034997</v>
      </c>
      <c r="E460" t="s">
        <v>1894</v>
      </c>
      <c r="F460">
        <v>2.0222131758890298</v>
      </c>
      <c r="G460">
        <v>1.37172967471447</v>
      </c>
      <c r="H460">
        <v>0</v>
      </c>
      <c r="I460">
        <v>0</v>
      </c>
      <c r="J460">
        <v>0</v>
      </c>
      <c r="K460">
        <v>0</v>
      </c>
      <c r="L460">
        <v>0</v>
      </c>
      <c r="M460">
        <v>0</v>
      </c>
      <c r="N460">
        <v>0</v>
      </c>
      <c r="O460">
        <v>0</v>
      </c>
      <c r="P460">
        <v>0</v>
      </c>
      <c r="Q460">
        <v>0</v>
      </c>
    </row>
    <row r="461" spans="1:17">
      <c r="A461" t="s">
        <v>1539</v>
      </c>
      <c r="B461" t="s">
        <v>1540</v>
      </c>
      <c r="C461" t="s">
        <v>1538</v>
      </c>
      <c r="D461">
        <f t="shared" si="7"/>
        <v>3.3939428506034997</v>
      </c>
      <c r="E461" t="s">
        <v>1894</v>
      </c>
      <c r="F461">
        <v>2.0222131758890298</v>
      </c>
      <c r="G461">
        <v>1.37172967471447</v>
      </c>
      <c r="H461">
        <v>0</v>
      </c>
      <c r="I461">
        <v>0</v>
      </c>
      <c r="J461">
        <v>0</v>
      </c>
      <c r="K461">
        <v>0</v>
      </c>
      <c r="L461">
        <v>0</v>
      </c>
      <c r="M461">
        <v>0</v>
      </c>
      <c r="N461">
        <v>0</v>
      </c>
      <c r="O461">
        <v>0</v>
      </c>
      <c r="P461">
        <v>0</v>
      </c>
      <c r="Q461">
        <v>0</v>
      </c>
    </row>
    <row r="462" spans="1:17">
      <c r="A462" t="s">
        <v>1472</v>
      </c>
      <c r="B462" t="s">
        <v>1473</v>
      </c>
      <c r="C462" t="s">
        <v>1471</v>
      </c>
      <c r="D462">
        <f t="shared" si="7"/>
        <v>3.3939428506034997</v>
      </c>
      <c r="E462" t="s">
        <v>1894</v>
      </c>
      <c r="F462">
        <v>2.0222131758890298</v>
      </c>
      <c r="G462">
        <v>1.37172967471447</v>
      </c>
      <c r="H462">
        <v>0</v>
      </c>
      <c r="I462">
        <v>0</v>
      </c>
      <c r="J462">
        <v>0</v>
      </c>
      <c r="K462">
        <v>0</v>
      </c>
      <c r="L462">
        <v>0</v>
      </c>
      <c r="M462">
        <v>0</v>
      </c>
      <c r="N462">
        <v>0</v>
      </c>
      <c r="O462">
        <v>0</v>
      </c>
      <c r="P462">
        <v>0</v>
      </c>
      <c r="Q462">
        <v>0</v>
      </c>
    </row>
    <row r="463" spans="1:17">
      <c r="A463" t="s">
        <v>1550</v>
      </c>
      <c r="B463" t="s">
        <v>1551</v>
      </c>
      <c r="C463" t="s">
        <v>1549</v>
      </c>
      <c r="D463">
        <f t="shared" si="7"/>
        <v>3.3935320438916219</v>
      </c>
      <c r="E463" t="s">
        <v>1893</v>
      </c>
      <c r="F463">
        <v>0</v>
      </c>
      <c r="G463">
        <v>0</v>
      </c>
      <c r="H463">
        <v>0</v>
      </c>
      <c r="I463">
        <v>0</v>
      </c>
      <c r="J463">
        <v>0</v>
      </c>
      <c r="K463">
        <v>0</v>
      </c>
      <c r="L463">
        <v>0</v>
      </c>
      <c r="M463">
        <v>0.678967447489642</v>
      </c>
      <c r="N463">
        <v>1.3519358626485101</v>
      </c>
      <c r="O463">
        <v>1.3626287337534699</v>
      </c>
      <c r="P463">
        <v>0</v>
      </c>
      <c r="Q463">
        <v>0</v>
      </c>
    </row>
    <row r="464" spans="1:17">
      <c r="A464" t="s">
        <v>738</v>
      </c>
      <c r="B464" t="s">
        <v>739</v>
      </c>
      <c r="C464" t="s">
        <v>737</v>
      </c>
      <c r="D464">
        <f t="shared" si="7"/>
        <v>3.3911851245045264</v>
      </c>
      <c r="E464" t="s">
        <v>1893</v>
      </c>
      <c r="F464">
        <v>0</v>
      </c>
      <c r="G464">
        <v>0</v>
      </c>
      <c r="H464">
        <v>0</v>
      </c>
      <c r="I464">
        <v>0</v>
      </c>
      <c r="J464">
        <v>0</v>
      </c>
      <c r="K464">
        <v>0</v>
      </c>
      <c r="L464">
        <v>0</v>
      </c>
      <c r="M464">
        <v>1.35793489497928</v>
      </c>
      <c r="N464">
        <v>1.3519358626485101</v>
      </c>
      <c r="O464">
        <v>0.68131436687673597</v>
      </c>
      <c r="P464">
        <v>0</v>
      </c>
      <c r="Q464">
        <v>0</v>
      </c>
    </row>
    <row r="465" spans="1:17">
      <c r="A465" t="s">
        <v>123</v>
      </c>
      <c r="B465" t="s">
        <v>124</v>
      </c>
      <c r="C465" t="s">
        <v>122</v>
      </c>
      <c r="D465">
        <f t="shared" si="7"/>
        <v>3.3888382051174402</v>
      </c>
      <c r="E465" t="s">
        <v>1893</v>
      </c>
      <c r="F465">
        <v>0</v>
      </c>
      <c r="G465">
        <v>0</v>
      </c>
      <c r="H465">
        <v>0</v>
      </c>
      <c r="I465">
        <v>0</v>
      </c>
      <c r="J465">
        <v>0</v>
      </c>
      <c r="K465">
        <v>0</v>
      </c>
      <c r="L465">
        <v>0</v>
      </c>
      <c r="M465">
        <v>2.0369023424689301</v>
      </c>
      <c r="N465">
        <v>1.3519358626485101</v>
      </c>
      <c r="O465">
        <v>0</v>
      </c>
      <c r="P465">
        <v>0</v>
      </c>
      <c r="Q465">
        <v>0</v>
      </c>
    </row>
    <row r="466" spans="1:17">
      <c r="A466" t="s">
        <v>1435</v>
      </c>
      <c r="B466" t="s">
        <v>100</v>
      </c>
      <c r="C466" t="s">
        <v>1434</v>
      </c>
      <c r="D466">
        <f t="shared" si="7"/>
        <v>3.3888382051174402</v>
      </c>
      <c r="E466" t="s">
        <v>1893</v>
      </c>
      <c r="F466">
        <v>0</v>
      </c>
      <c r="G466">
        <v>0</v>
      </c>
      <c r="H466">
        <v>0</v>
      </c>
      <c r="I466">
        <v>0</v>
      </c>
      <c r="J466">
        <v>0</v>
      </c>
      <c r="K466">
        <v>0</v>
      </c>
      <c r="L466">
        <v>0</v>
      </c>
      <c r="M466">
        <v>2.0369023424689301</v>
      </c>
      <c r="N466">
        <v>1.3519358626485101</v>
      </c>
      <c r="O466">
        <v>0</v>
      </c>
      <c r="P466">
        <v>0</v>
      </c>
      <c r="Q466">
        <v>0</v>
      </c>
    </row>
    <row r="467" spans="1:17">
      <c r="A467" t="s">
        <v>159</v>
      </c>
      <c r="B467" t="s">
        <v>160</v>
      </c>
      <c r="C467" t="s">
        <v>158</v>
      </c>
      <c r="D467">
        <f t="shared" si="7"/>
        <v>3.3888382051174402</v>
      </c>
      <c r="E467" t="s">
        <v>1893</v>
      </c>
      <c r="F467">
        <v>0</v>
      </c>
      <c r="G467">
        <v>0</v>
      </c>
      <c r="H467">
        <v>0</v>
      </c>
      <c r="I467">
        <v>0</v>
      </c>
      <c r="J467">
        <v>0</v>
      </c>
      <c r="K467">
        <v>0</v>
      </c>
      <c r="L467">
        <v>0</v>
      </c>
      <c r="M467">
        <v>2.0369023424689301</v>
      </c>
      <c r="N467">
        <v>1.3519358626485101</v>
      </c>
      <c r="O467">
        <v>0</v>
      </c>
      <c r="P467">
        <v>0</v>
      </c>
      <c r="Q467">
        <v>0</v>
      </c>
    </row>
    <row r="468" spans="1:17">
      <c r="A468" t="s">
        <v>533</v>
      </c>
      <c r="B468" t="s">
        <v>534</v>
      </c>
      <c r="C468" t="s">
        <v>532</v>
      </c>
      <c r="D468">
        <f t="shared" si="7"/>
        <v>3.38583868895204</v>
      </c>
      <c r="E468" t="s">
        <v>1893</v>
      </c>
      <c r="F468">
        <v>0</v>
      </c>
      <c r="G468">
        <v>0</v>
      </c>
      <c r="H468">
        <v>0</v>
      </c>
      <c r="I468">
        <v>0</v>
      </c>
      <c r="J468">
        <v>0</v>
      </c>
      <c r="K468">
        <v>0</v>
      </c>
      <c r="L468">
        <v>0</v>
      </c>
      <c r="M468">
        <v>1.35793489497928</v>
      </c>
      <c r="N468">
        <v>2.0279037939727602</v>
      </c>
      <c r="O468">
        <v>0</v>
      </c>
      <c r="P468">
        <v>0</v>
      </c>
      <c r="Q468">
        <v>0</v>
      </c>
    </row>
    <row r="469" spans="1:17">
      <c r="A469" t="s">
        <v>1576</v>
      </c>
      <c r="B469" t="s">
        <v>1577</v>
      </c>
      <c r="C469" t="s">
        <v>1575</v>
      </c>
      <c r="D469">
        <f t="shared" si="7"/>
        <v>3.38583868895204</v>
      </c>
      <c r="E469" t="s">
        <v>1893</v>
      </c>
      <c r="F469">
        <v>0</v>
      </c>
      <c r="G469">
        <v>0</v>
      </c>
      <c r="H469">
        <v>0</v>
      </c>
      <c r="I469">
        <v>0</v>
      </c>
      <c r="J469">
        <v>0</v>
      </c>
      <c r="K469">
        <v>0</v>
      </c>
      <c r="L469">
        <v>0</v>
      </c>
      <c r="M469">
        <v>1.35793489497928</v>
      </c>
      <c r="N469">
        <v>2.0279037939727602</v>
      </c>
      <c r="O469">
        <v>0</v>
      </c>
      <c r="P469">
        <v>0</v>
      </c>
      <c r="Q469">
        <v>0</v>
      </c>
    </row>
    <row r="470" spans="1:17">
      <c r="A470" t="s">
        <v>1249</v>
      </c>
      <c r="B470" t="s">
        <v>1250</v>
      </c>
      <c r="C470" t="s">
        <v>1248</v>
      </c>
      <c r="D470">
        <f t="shared" si="7"/>
        <v>3.38583868895204</v>
      </c>
      <c r="E470" t="s">
        <v>1893</v>
      </c>
      <c r="F470">
        <v>0</v>
      </c>
      <c r="G470">
        <v>0</v>
      </c>
      <c r="H470">
        <v>0</v>
      </c>
      <c r="I470">
        <v>0</v>
      </c>
      <c r="J470">
        <v>0</v>
      </c>
      <c r="K470">
        <v>0</v>
      </c>
      <c r="L470">
        <v>0</v>
      </c>
      <c r="M470">
        <v>1.35793489497928</v>
      </c>
      <c r="N470">
        <v>2.0279037939727602</v>
      </c>
      <c r="O470">
        <v>0</v>
      </c>
      <c r="P470">
        <v>0</v>
      </c>
      <c r="Q470">
        <v>0</v>
      </c>
    </row>
    <row r="471" spans="1:17">
      <c r="A471" t="s">
        <v>1760</v>
      </c>
      <c r="B471" t="s">
        <v>1761</v>
      </c>
      <c r="C471" t="s">
        <v>1759</v>
      </c>
      <c r="D471">
        <f t="shared" si="7"/>
        <v>3.38583868895204</v>
      </c>
      <c r="E471" t="s">
        <v>1893</v>
      </c>
      <c r="F471">
        <v>0</v>
      </c>
      <c r="G471">
        <v>0</v>
      </c>
      <c r="H471">
        <v>0</v>
      </c>
      <c r="I471">
        <v>0</v>
      </c>
      <c r="J471">
        <v>0</v>
      </c>
      <c r="K471">
        <v>0</v>
      </c>
      <c r="L471">
        <v>0</v>
      </c>
      <c r="M471">
        <v>1.35793489497928</v>
      </c>
      <c r="N471">
        <v>2.0279037939727602</v>
      </c>
      <c r="O471">
        <v>0</v>
      </c>
      <c r="P471">
        <v>0</v>
      </c>
      <c r="Q471">
        <v>0</v>
      </c>
    </row>
    <row r="472" spans="1:17">
      <c r="A472" t="s">
        <v>910</v>
      </c>
      <c r="B472" t="s">
        <v>911</v>
      </c>
      <c r="C472" t="s">
        <v>909</v>
      </c>
      <c r="D472">
        <f t="shared" si="7"/>
        <v>3.38583868895204</v>
      </c>
      <c r="E472" t="s">
        <v>1893</v>
      </c>
      <c r="F472">
        <v>0</v>
      </c>
      <c r="G472">
        <v>0</v>
      </c>
      <c r="H472">
        <v>0</v>
      </c>
      <c r="I472">
        <v>0</v>
      </c>
      <c r="J472">
        <v>0</v>
      </c>
      <c r="K472">
        <v>0</v>
      </c>
      <c r="L472">
        <v>0</v>
      </c>
      <c r="M472">
        <v>1.35793489497928</v>
      </c>
      <c r="N472">
        <v>2.0279037939727602</v>
      </c>
      <c r="O472">
        <v>0</v>
      </c>
      <c r="P472">
        <v>0</v>
      </c>
      <c r="Q472">
        <v>0</v>
      </c>
    </row>
    <row r="473" spans="1:17">
      <c r="A473" t="s">
        <v>268</v>
      </c>
      <c r="B473" t="s">
        <v>269</v>
      </c>
      <c r="C473" t="s">
        <v>267</v>
      </c>
      <c r="D473">
        <f t="shared" si="7"/>
        <v>3.3847176699102999</v>
      </c>
      <c r="E473" t="s">
        <v>1894</v>
      </c>
      <c r="F473">
        <v>0</v>
      </c>
      <c r="G473">
        <v>2.0575945120717098</v>
      </c>
      <c r="H473">
        <v>0</v>
      </c>
      <c r="I473">
        <v>0</v>
      </c>
      <c r="J473">
        <v>0</v>
      </c>
      <c r="K473">
        <v>1.32712315783859</v>
      </c>
      <c r="L473">
        <v>0</v>
      </c>
      <c r="M473">
        <v>0</v>
      </c>
      <c r="N473">
        <v>0</v>
      </c>
      <c r="O473">
        <v>0</v>
      </c>
      <c r="P473">
        <v>0</v>
      </c>
      <c r="Q473">
        <v>0</v>
      </c>
    </row>
    <row r="474" spans="1:17">
      <c r="A474" t="s">
        <v>741</v>
      </c>
      <c r="B474" t="s">
        <v>742</v>
      </c>
      <c r="C474" t="s">
        <v>740</v>
      </c>
      <c r="D474">
        <f t="shared" si="7"/>
        <v>3.3839342535827095</v>
      </c>
      <c r="E474" t="s">
        <v>1894</v>
      </c>
      <c r="F474">
        <v>1.34814211725935</v>
      </c>
      <c r="G474">
        <v>1.37172967471447</v>
      </c>
      <c r="H474">
        <v>0</v>
      </c>
      <c r="I474">
        <v>0</v>
      </c>
      <c r="J474">
        <v>0.66406246160888904</v>
      </c>
      <c r="K474">
        <v>0</v>
      </c>
      <c r="L474">
        <v>0</v>
      </c>
      <c r="M474">
        <v>0</v>
      </c>
      <c r="N474">
        <v>0</v>
      </c>
      <c r="O474">
        <v>0</v>
      </c>
      <c r="P474">
        <v>0</v>
      </c>
      <c r="Q474">
        <v>0</v>
      </c>
    </row>
    <row r="475" spans="1:17">
      <c r="A475" t="s">
        <v>1489</v>
      </c>
      <c r="B475" t="s">
        <v>1490</v>
      </c>
      <c r="C475" t="s">
        <v>1488</v>
      </c>
      <c r="D475">
        <f t="shared" si="7"/>
        <v>3.3839342535827095</v>
      </c>
      <c r="E475" t="s">
        <v>1894</v>
      </c>
      <c r="F475">
        <v>1.34814211725935</v>
      </c>
      <c r="G475">
        <v>1.37172967471447</v>
      </c>
      <c r="H475">
        <v>0</v>
      </c>
      <c r="I475">
        <v>0</v>
      </c>
      <c r="J475">
        <v>0.66406246160888904</v>
      </c>
      <c r="K475">
        <v>0</v>
      </c>
      <c r="L475">
        <v>0</v>
      </c>
      <c r="M475">
        <v>0</v>
      </c>
      <c r="N475">
        <v>0</v>
      </c>
      <c r="O475">
        <v>0</v>
      </c>
      <c r="P475">
        <v>0</v>
      </c>
      <c r="Q475">
        <v>0</v>
      </c>
    </row>
    <row r="476" spans="1:17">
      <c r="A476" t="s">
        <v>1516</v>
      </c>
      <c r="B476" t="s">
        <v>1517</v>
      </c>
      <c r="C476" t="s">
        <v>1515</v>
      </c>
      <c r="D476">
        <f t="shared" si="7"/>
        <v>3.3835043681531101</v>
      </c>
      <c r="E476" t="s">
        <v>1894</v>
      </c>
      <c r="F476">
        <v>0</v>
      </c>
      <c r="G476">
        <v>0</v>
      </c>
      <c r="H476">
        <v>0</v>
      </c>
      <c r="I476">
        <v>2.0553794449353302</v>
      </c>
      <c r="J476">
        <v>1.3281249232177801</v>
      </c>
      <c r="K476">
        <v>0</v>
      </c>
      <c r="L476">
        <v>0</v>
      </c>
      <c r="M476">
        <v>0</v>
      </c>
      <c r="N476">
        <v>0</v>
      </c>
      <c r="O476">
        <v>0</v>
      </c>
      <c r="P476">
        <v>0</v>
      </c>
      <c r="Q476">
        <v>0</v>
      </c>
    </row>
    <row r="477" spans="1:17">
      <c r="A477" t="s">
        <v>42</v>
      </c>
      <c r="B477" t="s">
        <v>43</v>
      </c>
      <c r="C477" t="s">
        <v>41</v>
      </c>
      <c r="D477">
        <f t="shared" si="7"/>
        <v>3.3739256565619264</v>
      </c>
      <c r="E477" t="s">
        <v>1894</v>
      </c>
      <c r="F477">
        <v>0.67407105862967598</v>
      </c>
      <c r="G477">
        <v>1.37172967471447</v>
      </c>
      <c r="H477">
        <v>0</v>
      </c>
      <c r="I477">
        <v>0</v>
      </c>
      <c r="J477">
        <v>1.3281249232177801</v>
      </c>
      <c r="K477">
        <v>0</v>
      </c>
      <c r="L477">
        <v>0</v>
      </c>
      <c r="M477">
        <v>0</v>
      </c>
      <c r="N477">
        <v>0</v>
      </c>
      <c r="O477">
        <v>0</v>
      </c>
      <c r="P477">
        <v>0</v>
      </c>
      <c r="Q477">
        <v>0</v>
      </c>
    </row>
    <row r="478" spans="1:17">
      <c r="A478" t="s">
        <v>1510</v>
      </c>
      <c r="B478" t="s">
        <v>1511</v>
      </c>
      <c r="C478" t="s">
        <v>1509</v>
      </c>
      <c r="D478">
        <f t="shared" si="7"/>
        <v>3.3714471797584862</v>
      </c>
      <c r="E478" t="s">
        <v>1894</v>
      </c>
      <c r="F478">
        <v>0.67407105862967598</v>
      </c>
      <c r="G478">
        <v>0</v>
      </c>
      <c r="H478">
        <v>0</v>
      </c>
      <c r="I478">
        <v>1.3702529632902201</v>
      </c>
      <c r="J478">
        <v>0</v>
      </c>
      <c r="K478">
        <v>1.32712315783859</v>
      </c>
      <c r="L478">
        <v>0</v>
      </c>
      <c r="M478">
        <v>0</v>
      </c>
      <c r="N478">
        <v>0</v>
      </c>
      <c r="O478">
        <v>0</v>
      </c>
      <c r="P478">
        <v>0</v>
      </c>
      <c r="Q478">
        <v>0</v>
      </c>
    </row>
    <row r="479" spans="1:17">
      <c r="A479" t="s">
        <v>481</v>
      </c>
      <c r="B479" t="s">
        <v>482</v>
      </c>
      <c r="C479" t="s">
        <v>480</v>
      </c>
      <c r="D479">
        <f t="shared" si="7"/>
        <v>3.3639170595411398</v>
      </c>
      <c r="E479" t="s">
        <v>1894</v>
      </c>
      <c r="F479">
        <v>0</v>
      </c>
      <c r="G479">
        <v>1.37172967471447</v>
      </c>
      <c r="H479">
        <v>0</v>
      </c>
      <c r="I479">
        <v>0</v>
      </c>
      <c r="J479">
        <v>1.99218738482667</v>
      </c>
      <c r="K479">
        <v>0</v>
      </c>
      <c r="L479">
        <v>0</v>
      </c>
      <c r="M479">
        <v>0</v>
      </c>
      <c r="N479">
        <v>0</v>
      </c>
      <c r="O479">
        <v>0</v>
      </c>
      <c r="P479">
        <v>0</v>
      </c>
      <c r="Q479">
        <v>0</v>
      </c>
    </row>
    <row r="480" spans="1:17">
      <c r="A480" t="s">
        <v>1806</v>
      </c>
      <c r="B480" t="s">
        <v>1807</v>
      </c>
      <c r="C480" t="s">
        <v>1805</v>
      </c>
      <c r="D480">
        <f t="shared" si="7"/>
        <v>3.3634161768515463</v>
      </c>
      <c r="E480" t="s">
        <v>1894</v>
      </c>
      <c r="F480">
        <v>0</v>
      </c>
      <c r="G480">
        <v>1.37172967471447</v>
      </c>
      <c r="H480">
        <v>0</v>
      </c>
      <c r="I480">
        <v>0</v>
      </c>
      <c r="J480">
        <v>1.3281249232177801</v>
      </c>
      <c r="K480">
        <v>0.66356157891929601</v>
      </c>
      <c r="L480">
        <v>0</v>
      </c>
      <c r="M480">
        <v>0</v>
      </c>
      <c r="N480">
        <v>0</v>
      </c>
      <c r="O480">
        <v>0</v>
      </c>
      <c r="P480">
        <v>0</v>
      </c>
      <c r="Q480">
        <v>0</v>
      </c>
    </row>
    <row r="481" spans="1:17">
      <c r="A481" t="s">
        <v>177</v>
      </c>
      <c r="B481" t="s">
        <v>178</v>
      </c>
      <c r="C481" t="s">
        <v>176</v>
      </c>
      <c r="D481">
        <f t="shared" si="7"/>
        <v>3.3614385827376991</v>
      </c>
      <c r="E481" t="s">
        <v>1894</v>
      </c>
      <c r="F481">
        <v>0</v>
      </c>
      <c r="G481">
        <v>0</v>
      </c>
      <c r="H481">
        <v>0</v>
      </c>
      <c r="I481">
        <v>1.3702529632902201</v>
      </c>
      <c r="J481">
        <v>0.66406246160888904</v>
      </c>
      <c r="K481">
        <v>1.32712315783859</v>
      </c>
      <c r="L481">
        <v>0</v>
      </c>
      <c r="M481">
        <v>0</v>
      </c>
      <c r="N481">
        <v>0</v>
      </c>
      <c r="O481">
        <v>0</v>
      </c>
      <c r="P481">
        <v>0</v>
      </c>
      <c r="Q481">
        <v>0</v>
      </c>
    </row>
    <row r="482" spans="1:17">
      <c r="A482" t="s">
        <v>1301</v>
      </c>
      <c r="B482" t="s">
        <v>1302</v>
      </c>
      <c r="C482" t="s">
        <v>1300</v>
      </c>
      <c r="D482">
        <f t="shared" si="7"/>
        <v>3.3614385827376991</v>
      </c>
      <c r="E482" t="s">
        <v>1894</v>
      </c>
      <c r="F482">
        <v>0</v>
      </c>
      <c r="G482">
        <v>0</v>
      </c>
      <c r="H482">
        <v>0</v>
      </c>
      <c r="I482">
        <v>1.3702529632902201</v>
      </c>
      <c r="J482">
        <v>0.66406246160888904</v>
      </c>
      <c r="K482">
        <v>1.32712315783859</v>
      </c>
      <c r="L482">
        <v>0</v>
      </c>
      <c r="M482">
        <v>0</v>
      </c>
      <c r="N482">
        <v>0</v>
      </c>
      <c r="O482">
        <v>0</v>
      </c>
      <c r="P482">
        <v>0</v>
      </c>
      <c r="Q482">
        <v>0</v>
      </c>
    </row>
    <row r="483" spans="1:17">
      <c r="A483" t="s">
        <v>376</v>
      </c>
      <c r="B483" t="s">
        <v>377</v>
      </c>
      <c r="C483" t="s">
        <v>375</v>
      </c>
      <c r="D483">
        <f t="shared" si="7"/>
        <v>3.361130112455176</v>
      </c>
      <c r="E483" t="s">
        <v>1894</v>
      </c>
      <c r="F483">
        <v>1.34814211725935</v>
      </c>
      <c r="G483">
        <v>0.68586483735723602</v>
      </c>
      <c r="H483">
        <v>0</v>
      </c>
      <c r="I483">
        <v>0</v>
      </c>
      <c r="J483">
        <v>0</v>
      </c>
      <c r="K483">
        <v>1.32712315783859</v>
      </c>
      <c r="L483">
        <v>0</v>
      </c>
      <c r="M483">
        <v>0</v>
      </c>
      <c r="N483">
        <v>0</v>
      </c>
      <c r="O483">
        <v>0</v>
      </c>
      <c r="P483">
        <v>0</v>
      </c>
      <c r="Q483">
        <v>0</v>
      </c>
    </row>
    <row r="484" spans="1:17">
      <c r="A484" t="s">
        <v>761</v>
      </c>
      <c r="B484" t="s">
        <v>762</v>
      </c>
      <c r="C484" t="s">
        <v>760</v>
      </c>
      <c r="D484">
        <f t="shared" si="7"/>
        <v>3.361130112455176</v>
      </c>
      <c r="E484" t="s">
        <v>1894</v>
      </c>
      <c r="F484">
        <v>1.34814211725935</v>
      </c>
      <c r="G484">
        <v>0.68586483735723602</v>
      </c>
      <c r="H484">
        <v>0</v>
      </c>
      <c r="I484">
        <v>0</v>
      </c>
      <c r="J484">
        <v>0</v>
      </c>
      <c r="K484">
        <v>1.32712315783859</v>
      </c>
      <c r="L484">
        <v>0</v>
      </c>
      <c r="M484">
        <v>0</v>
      </c>
      <c r="N484">
        <v>0</v>
      </c>
      <c r="O484">
        <v>0</v>
      </c>
      <c r="P484">
        <v>0</v>
      </c>
      <c r="Q484">
        <v>0</v>
      </c>
    </row>
    <row r="485" spans="1:17">
      <c r="A485" t="s">
        <v>579</v>
      </c>
      <c r="B485" t="s">
        <v>580</v>
      </c>
      <c r="C485" t="s">
        <v>578</v>
      </c>
      <c r="D485">
        <f t="shared" si="7"/>
        <v>3.361130112455176</v>
      </c>
      <c r="E485" t="s">
        <v>1894</v>
      </c>
      <c r="F485">
        <v>1.34814211725935</v>
      </c>
      <c r="G485">
        <v>0.68586483735723602</v>
      </c>
      <c r="H485">
        <v>0</v>
      </c>
      <c r="I485">
        <v>0</v>
      </c>
      <c r="J485">
        <v>0</v>
      </c>
      <c r="K485">
        <v>1.32712315783859</v>
      </c>
      <c r="L485">
        <v>0</v>
      </c>
      <c r="M485">
        <v>0</v>
      </c>
      <c r="N485">
        <v>0</v>
      </c>
      <c r="O485">
        <v>0</v>
      </c>
      <c r="P485">
        <v>0</v>
      </c>
      <c r="Q485">
        <v>0</v>
      </c>
    </row>
    <row r="486" spans="1:17">
      <c r="A486" t="s">
        <v>1266</v>
      </c>
      <c r="B486" t="s">
        <v>1267</v>
      </c>
      <c r="C486" t="s">
        <v>1265</v>
      </c>
      <c r="D486">
        <f t="shared" si="7"/>
        <v>3.36093770004811</v>
      </c>
      <c r="E486" t="s">
        <v>1894</v>
      </c>
      <c r="F486">
        <v>0</v>
      </c>
      <c r="G486">
        <v>0</v>
      </c>
      <c r="H486">
        <v>0</v>
      </c>
      <c r="I486">
        <v>1.3702529632902201</v>
      </c>
      <c r="J486">
        <v>0</v>
      </c>
      <c r="K486">
        <v>1.9906847367578899</v>
      </c>
      <c r="L486">
        <v>0</v>
      </c>
      <c r="M486">
        <v>0</v>
      </c>
      <c r="N486">
        <v>0</v>
      </c>
      <c r="O486">
        <v>0</v>
      </c>
      <c r="P486">
        <v>0</v>
      </c>
      <c r="Q486">
        <v>0</v>
      </c>
    </row>
    <row r="487" spans="1:17">
      <c r="A487" t="s">
        <v>1556</v>
      </c>
      <c r="B487" t="s">
        <v>1557</v>
      </c>
      <c r="C487" t="s">
        <v>1555</v>
      </c>
      <c r="D487">
        <f t="shared" si="7"/>
        <v>3.36093770004811</v>
      </c>
      <c r="E487" t="s">
        <v>1894</v>
      </c>
      <c r="F487">
        <v>0</v>
      </c>
      <c r="G487">
        <v>0</v>
      </c>
      <c r="H487">
        <v>0</v>
      </c>
      <c r="I487">
        <v>1.3702529632902201</v>
      </c>
      <c r="J487">
        <v>0</v>
      </c>
      <c r="K487">
        <v>1.9906847367578899</v>
      </c>
      <c r="L487">
        <v>0</v>
      </c>
      <c r="M487">
        <v>0</v>
      </c>
      <c r="N487">
        <v>0</v>
      </c>
      <c r="O487">
        <v>0</v>
      </c>
      <c r="P487">
        <v>0</v>
      </c>
      <c r="Q487">
        <v>0</v>
      </c>
    </row>
    <row r="488" spans="1:17">
      <c r="A488" t="s">
        <v>1460</v>
      </c>
      <c r="B488" t="s">
        <v>1461</v>
      </c>
      <c r="C488" t="s">
        <v>1459</v>
      </c>
      <c r="D488">
        <f t="shared" si="7"/>
        <v>3.36093770004811</v>
      </c>
      <c r="E488" t="s">
        <v>1894</v>
      </c>
      <c r="F488">
        <v>0</v>
      </c>
      <c r="G488">
        <v>0</v>
      </c>
      <c r="H488">
        <v>0</v>
      </c>
      <c r="I488">
        <v>1.3702529632902201</v>
      </c>
      <c r="J488">
        <v>0</v>
      </c>
      <c r="K488">
        <v>1.9906847367578899</v>
      </c>
      <c r="L488">
        <v>0</v>
      </c>
      <c r="M488">
        <v>0</v>
      </c>
      <c r="N488">
        <v>0</v>
      </c>
      <c r="O488">
        <v>0</v>
      </c>
      <c r="P488">
        <v>0</v>
      </c>
      <c r="Q488">
        <v>0</v>
      </c>
    </row>
    <row r="489" spans="1:17">
      <c r="A489" t="s">
        <v>1078</v>
      </c>
      <c r="B489" t="s">
        <v>1079</v>
      </c>
      <c r="C489" t="s">
        <v>1077</v>
      </c>
      <c r="D489">
        <f t="shared" si="7"/>
        <v>3.3503380991068097</v>
      </c>
      <c r="E489" t="s">
        <v>1894</v>
      </c>
      <c r="F489">
        <v>2.0222131758890298</v>
      </c>
      <c r="G489">
        <v>0</v>
      </c>
      <c r="H489">
        <v>0</v>
      </c>
      <c r="I489">
        <v>0</v>
      </c>
      <c r="J489">
        <v>1.3281249232177801</v>
      </c>
      <c r="K489">
        <v>0</v>
      </c>
      <c r="L489">
        <v>0</v>
      </c>
      <c r="M489">
        <v>0</v>
      </c>
      <c r="N489">
        <v>0</v>
      </c>
      <c r="O489">
        <v>0</v>
      </c>
      <c r="P489">
        <v>0</v>
      </c>
      <c r="Q489">
        <v>0</v>
      </c>
    </row>
    <row r="490" spans="1:17">
      <c r="A490" t="s">
        <v>793</v>
      </c>
      <c r="B490" t="s">
        <v>794</v>
      </c>
      <c r="C490" t="s">
        <v>792</v>
      </c>
      <c r="D490">
        <f t="shared" si="7"/>
        <v>3.3493363337276199</v>
      </c>
      <c r="E490" t="s">
        <v>1894</v>
      </c>
      <c r="F490">
        <v>2.0222131758890298</v>
      </c>
      <c r="G490">
        <v>0</v>
      </c>
      <c r="H490">
        <v>0</v>
      </c>
      <c r="I490">
        <v>0</v>
      </c>
      <c r="J490">
        <v>0</v>
      </c>
      <c r="K490">
        <v>1.32712315783859</v>
      </c>
      <c r="L490">
        <v>0</v>
      </c>
      <c r="M490">
        <v>0</v>
      </c>
      <c r="N490">
        <v>0</v>
      </c>
      <c r="O490">
        <v>0</v>
      </c>
      <c r="P490">
        <v>0</v>
      </c>
      <c r="Q490">
        <v>0</v>
      </c>
    </row>
    <row r="491" spans="1:17">
      <c r="A491" t="s">
        <v>703</v>
      </c>
      <c r="B491" t="s">
        <v>704</v>
      </c>
      <c r="C491" t="s">
        <v>702</v>
      </c>
      <c r="D491">
        <f t="shared" si="7"/>
        <v>3.3493363337276199</v>
      </c>
      <c r="E491" t="s">
        <v>1894</v>
      </c>
      <c r="F491">
        <v>2.0222131758890298</v>
      </c>
      <c r="G491">
        <v>0</v>
      </c>
      <c r="H491">
        <v>0</v>
      </c>
      <c r="I491">
        <v>0</v>
      </c>
      <c r="J491">
        <v>0</v>
      </c>
      <c r="K491">
        <v>1.32712315783859</v>
      </c>
      <c r="L491">
        <v>0</v>
      </c>
      <c r="M491">
        <v>0</v>
      </c>
      <c r="N491">
        <v>0</v>
      </c>
      <c r="O491">
        <v>0</v>
      </c>
      <c r="P491">
        <v>0</v>
      </c>
      <c r="Q491">
        <v>0</v>
      </c>
    </row>
    <row r="492" spans="1:17">
      <c r="A492" t="s">
        <v>370</v>
      </c>
      <c r="B492" t="s">
        <v>371</v>
      </c>
      <c r="C492" t="s">
        <v>369</v>
      </c>
      <c r="D492">
        <f t="shared" si="7"/>
        <v>3.3493363337276199</v>
      </c>
      <c r="E492" t="s">
        <v>1894</v>
      </c>
      <c r="F492">
        <v>2.0222131758890298</v>
      </c>
      <c r="G492">
        <v>0</v>
      </c>
      <c r="H492">
        <v>0</v>
      </c>
      <c r="I492">
        <v>0</v>
      </c>
      <c r="J492">
        <v>0</v>
      </c>
      <c r="K492">
        <v>1.32712315783859</v>
      </c>
      <c r="L492">
        <v>0</v>
      </c>
      <c r="M492">
        <v>0</v>
      </c>
      <c r="N492">
        <v>0</v>
      </c>
      <c r="O492">
        <v>0</v>
      </c>
      <c r="P492">
        <v>0</v>
      </c>
      <c r="Q492">
        <v>0</v>
      </c>
    </row>
    <row r="493" spans="1:17">
      <c r="A493" t="s">
        <v>937</v>
      </c>
      <c r="B493" t="s">
        <v>938</v>
      </c>
      <c r="C493" t="s">
        <v>936</v>
      </c>
      <c r="D493">
        <f t="shared" si="7"/>
        <v>3.3493363337276199</v>
      </c>
      <c r="E493" t="s">
        <v>1894</v>
      </c>
      <c r="F493">
        <v>2.0222131758890298</v>
      </c>
      <c r="G493">
        <v>0</v>
      </c>
      <c r="H493">
        <v>0</v>
      </c>
      <c r="I493">
        <v>0</v>
      </c>
      <c r="J493">
        <v>0</v>
      </c>
      <c r="K493">
        <v>1.32712315783859</v>
      </c>
      <c r="L493">
        <v>0</v>
      </c>
      <c r="M493">
        <v>0</v>
      </c>
      <c r="N493">
        <v>0</v>
      </c>
      <c r="O493">
        <v>0</v>
      </c>
      <c r="P493">
        <v>0</v>
      </c>
      <c r="Q493">
        <v>0</v>
      </c>
    </row>
    <row r="494" spans="1:17">
      <c r="A494" t="s">
        <v>307</v>
      </c>
      <c r="B494" t="s">
        <v>308</v>
      </c>
      <c r="C494" t="s">
        <v>306</v>
      </c>
      <c r="D494">
        <f t="shared" si="7"/>
        <v>3.34032950208602</v>
      </c>
      <c r="E494" t="s">
        <v>1894</v>
      </c>
      <c r="F494">
        <v>1.34814211725935</v>
      </c>
      <c r="G494">
        <v>0</v>
      </c>
      <c r="H494">
        <v>0</v>
      </c>
      <c r="I494">
        <v>0</v>
      </c>
      <c r="J494">
        <v>1.99218738482667</v>
      </c>
      <c r="K494">
        <v>0</v>
      </c>
      <c r="L494">
        <v>0</v>
      </c>
      <c r="M494">
        <v>0</v>
      </c>
      <c r="N494">
        <v>0</v>
      </c>
      <c r="O494">
        <v>0</v>
      </c>
      <c r="P494">
        <v>0</v>
      </c>
      <c r="Q494">
        <v>0</v>
      </c>
    </row>
    <row r="495" spans="1:17">
      <c r="A495" t="s">
        <v>1309</v>
      </c>
      <c r="B495" t="s">
        <v>1310</v>
      </c>
      <c r="C495" t="s">
        <v>1308</v>
      </c>
      <c r="D495">
        <f t="shared" si="7"/>
        <v>3.3388268540172401</v>
      </c>
      <c r="E495" t="s">
        <v>1894</v>
      </c>
      <c r="F495">
        <v>1.34814211725935</v>
      </c>
      <c r="G495">
        <v>0</v>
      </c>
      <c r="H495">
        <v>0</v>
      </c>
      <c r="I495">
        <v>0</v>
      </c>
      <c r="J495">
        <v>0</v>
      </c>
      <c r="K495">
        <v>1.9906847367578899</v>
      </c>
      <c r="L495">
        <v>0</v>
      </c>
      <c r="M495">
        <v>0</v>
      </c>
      <c r="N495">
        <v>0</v>
      </c>
      <c r="O495">
        <v>0</v>
      </c>
      <c r="P495">
        <v>0</v>
      </c>
      <c r="Q495">
        <v>0</v>
      </c>
    </row>
    <row r="496" spans="1:17">
      <c r="A496" t="s">
        <v>406</v>
      </c>
      <c r="B496" t="s">
        <v>407</v>
      </c>
      <c r="C496" t="s">
        <v>405</v>
      </c>
      <c r="D496">
        <f t="shared" si="7"/>
        <v>3.3388268540172401</v>
      </c>
      <c r="E496" t="s">
        <v>1894</v>
      </c>
      <c r="F496">
        <v>1.34814211725935</v>
      </c>
      <c r="G496">
        <v>0</v>
      </c>
      <c r="H496">
        <v>0</v>
      </c>
      <c r="I496">
        <v>0</v>
      </c>
      <c r="J496">
        <v>0</v>
      </c>
      <c r="K496">
        <v>1.9906847367578899</v>
      </c>
      <c r="L496">
        <v>0</v>
      </c>
      <c r="M496">
        <v>0</v>
      </c>
      <c r="N496">
        <v>0</v>
      </c>
      <c r="O496">
        <v>0</v>
      </c>
      <c r="P496">
        <v>0</v>
      </c>
      <c r="Q496">
        <v>0</v>
      </c>
    </row>
    <row r="497" spans="1:17">
      <c r="A497" t="s">
        <v>216</v>
      </c>
      <c r="B497" t="s">
        <v>217</v>
      </c>
      <c r="C497" t="s">
        <v>215</v>
      </c>
      <c r="D497">
        <f t="shared" si="7"/>
        <v>3.31880965997567</v>
      </c>
      <c r="E497" t="s">
        <v>1894</v>
      </c>
      <c r="F497">
        <v>0</v>
      </c>
      <c r="G497">
        <v>0</v>
      </c>
      <c r="H497">
        <v>0</v>
      </c>
      <c r="I497">
        <v>0</v>
      </c>
      <c r="J497">
        <v>1.3281249232177801</v>
      </c>
      <c r="K497">
        <v>1.9906847367578899</v>
      </c>
      <c r="L497">
        <v>0</v>
      </c>
      <c r="M497">
        <v>0</v>
      </c>
      <c r="N497">
        <v>0</v>
      </c>
      <c r="O497">
        <v>0</v>
      </c>
      <c r="P497">
        <v>0</v>
      </c>
      <c r="Q497">
        <v>0</v>
      </c>
    </row>
    <row r="498" spans="1:17">
      <c r="A498" t="s">
        <v>1816</v>
      </c>
      <c r="B498" t="s">
        <v>1817</v>
      </c>
      <c r="C498" t="s">
        <v>1815</v>
      </c>
      <c r="D498">
        <f t="shared" si="7"/>
        <v>3.1760523916896002</v>
      </c>
      <c r="E498" t="s">
        <v>1894</v>
      </c>
      <c r="F498">
        <v>0</v>
      </c>
      <c r="G498">
        <v>1.37172967471447</v>
      </c>
      <c r="H498">
        <v>1.8043227169751299</v>
      </c>
      <c r="I498">
        <v>0</v>
      </c>
      <c r="J498">
        <v>0</v>
      </c>
      <c r="K498">
        <v>0</v>
      </c>
      <c r="L498">
        <v>0</v>
      </c>
      <c r="M498">
        <v>0</v>
      </c>
      <c r="N498">
        <v>0</v>
      </c>
      <c r="O498">
        <v>0</v>
      </c>
      <c r="P498">
        <v>0</v>
      </c>
      <c r="Q498">
        <v>0</v>
      </c>
    </row>
    <row r="499" spans="1:17">
      <c r="A499" t="s">
        <v>864</v>
      </c>
      <c r="B499" t="s">
        <v>865</v>
      </c>
      <c r="C499" t="s">
        <v>863</v>
      </c>
      <c r="D499">
        <f t="shared" si="7"/>
        <v>3.1760523916896002</v>
      </c>
      <c r="E499" t="s">
        <v>1894</v>
      </c>
      <c r="F499">
        <v>0</v>
      </c>
      <c r="G499">
        <v>1.37172967471447</v>
      </c>
      <c r="H499">
        <v>1.8043227169751299</v>
      </c>
      <c r="I499">
        <v>0</v>
      </c>
      <c r="J499">
        <v>0</v>
      </c>
      <c r="K499">
        <v>0</v>
      </c>
      <c r="L499">
        <v>0</v>
      </c>
      <c r="M499">
        <v>0</v>
      </c>
      <c r="N499">
        <v>0</v>
      </c>
      <c r="O499">
        <v>0</v>
      </c>
      <c r="P499">
        <v>0</v>
      </c>
      <c r="Q499">
        <v>0</v>
      </c>
    </row>
    <row r="500" spans="1:17">
      <c r="A500" t="s">
        <v>925</v>
      </c>
      <c r="B500" t="s">
        <v>926</v>
      </c>
      <c r="C500" t="s">
        <v>924</v>
      </c>
      <c r="D500">
        <f t="shared" si="7"/>
        <v>3.1760523916896002</v>
      </c>
      <c r="E500" t="s">
        <v>1894</v>
      </c>
      <c r="F500">
        <v>0</v>
      </c>
      <c r="G500">
        <v>1.37172967471447</v>
      </c>
      <c r="H500">
        <v>1.8043227169751299</v>
      </c>
      <c r="I500">
        <v>0</v>
      </c>
      <c r="J500">
        <v>0</v>
      </c>
      <c r="K500">
        <v>0</v>
      </c>
      <c r="L500">
        <v>0</v>
      </c>
      <c r="M500">
        <v>0</v>
      </c>
      <c r="N500">
        <v>0</v>
      </c>
      <c r="O500">
        <v>0</v>
      </c>
      <c r="P500">
        <v>0</v>
      </c>
      <c r="Q500">
        <v>0</v>
      </c>
    </row>
    <row r="501" spans="1:17">
      <c r="A501" t="s">
        <v>1058</v>
      </c>
      <c r="B501" t="s">
        <v>1059</v>
      </c>
      <c r="C501" t="s">
        <v>1057</v>
      </c>
      <c r="D501">
        <f t="shared" si="7"/>
        <v>3.1760523916896002</v>
      </c>
      <c r="E501" t="s">
        <v>1894</v>
      </c>
      <c r="F501">
        <v>0</v>
      </c>
      <c r="G501">
        <v>1.37172967471447</v>
      </c>
      <c r="H501">
        <v>1.8043227169751299</v>
      </c>
      <c r="I501">
        <v>0</v>
      </c>
      <c r="J501">
        <v>0</v>
      </c>
      <c r="K501">
        <v>0</v>
      </c>
      <c r="L501">
        <v>0</v>
      </c>
      <c r="M501">
        <v>0</v>
      </c>
      <c r="N501">
        <v>0</v>
      </c>
      <c r="O501">
        <v>0</v>
      </c>
      <c r="P501">
        <v>0</v>
      </c>
      <c r="Q501">
        <v>0</v>
      </c>
    </row>
    <row r="502" spans="1:17">
      <c r="A502" t="s">
        <v>1136</v>
      </c>
      <c r="B502" t="s">
        <v>1137</v>
      </c>
      <c r="C502" t="s">
        <v>1135</v>
      </c>
      <c r="D502">
        <f t="shared" si="7"/>
        <v>3.1760523916896002</v>
      </c>
      <c r="E502" t="s">
        <v>1894</v>
      </c>
      <c r="F502">
        <v>0</v>
      </c>
      <c r="G502">
        <v>1.37172967471447</v>
      </c>
      <c r="H502">
        <v>1.8043227169751299</v>
      </c>
      <c r="I502">
        <v>0</v>
      </c>
      <c r="J502">
        <v>0</v>
      </c>
      <c r="K502">
        <v>0</v>
      </c>
      <c r="L502">
        <v>0</v>
      </c>
      <c r="M502">
        <v>0</v>
      </c>
      <c r="N502">
        <v>0</v>
      </c>
      <c r="O502">
        <v>0</v>
      </c>
      <c r="P502">
        <v>0</v>
      </c>
      <c r="Q502">
        <v>0</v>
      </c>
    </row>
    <row r="503" spans="1:17">
      <c r="A503" t="s">
        <v>896</v>
      </c>
      <c r="B503" t="s">
        <v>897</v>
      </c>
      <c r="C503" t="s">
        <v>895</v>
      </c>
      <c r="D503">
        <f t="shared" si="7"/>
        <v>3.1760523916896002</v>
      </c>
      <c r="E503" t="s">
        <v>1894</v>
      </c>
      <c r="F503">
        <v>0</v>
      </c>
      <c r="G503">
        <v>1.37172967471447</v>
      </c>
      <c r="H503">
        <v>1.8043227169751299</v>
      </c>
      <c r="I503">
        <v>0</v>
      </c>
      <c r="J503">
        <v>0</v>
      </c>
      <c r="K503">
        <v>0</v>
      </c>
      <c r="L503">
        <v>0</v>
      </c>
      <c r="M503">
        <v>0</v>
      </c>
      <c r="N503">
        <v>0</v>
      </c>
      <c r="O503">
        <v>0</v>
      </c>
      <c r="P503">
        <v>0</v>
      </c>
      <c r="Q503">
        <v>0</v>
      </c>
    </row>
    <row r="504" spans="1:17">
      <c r="A504" t="s">
        <v>650</v>
      </c>
      <c r="B504" t="s">
        <v>651</v>
      </c>
      <c r="C504" t="s">
        <v>649</v>
      </c>
      <c r="D504">
        <f t="shared" si="7"/>
        <v>3.1760523916896002</v>
      </c>
      <c r="E504" t="s">
        <v>1894</v>
      </c>
      <c r="F504">
        <v>0</v>
      </c>
      <c r="G504">
        <v>1.37172967471447</v>
      </c>
      <c r="H504">
        <v>1.8043227169751299</v>
      </c>
      <c r="I504">
        <v>0</v>
      </c>
      <c r="J504">
        <v>0</v>
      </c>
      <c r="K504">
        <v>0</v>
      </c>
      <c r="L504">
        <v>0</v>
      </c>
      <c r="M504">
        <v>0</v>
      </c>
      <c r="N504">
        <v>0</v>
      </c>
      <c r="O504">
        <v>0</v>
      </c>
      <c r="P504">
        <v>0</v>
      </c>
      <c r="Q504">
        <v>0</v>
      </c>
    </row>
    <row r="505" spans="1:17">
      <c r="A505" t="s">
        <v>1559</v>
      </c>
      <c r="B505" t="s">
        <v>326</v>
      </c>
      <c r="C505" t="s">
        <v>1558</v>
      </c>
      <c r="D505">
        <f t="shared" si="7"/>
        <v>3.1745756802653498</v>
      </c>
      <c r="E505" t="s">
        <v>1894</v>
      </c>
      <c r="F505">
        <v>0</v>
      </c>
      <c r="G505">
        <v>0</v>
      </c>
      <c r="H505">
        <v>1.8043227169751299</v>
      </c>
      <c r="I505">
        <v>1.3702529632902201</v>
      </c>
      <c r="J505">
        <v>0</v>
      </c>
      <c r="K505">
        <v>0</v>
      </c>
      <c r="L505">
        <v>0</v>
      </c>
      <c r="M505">
        <v>0</v>
      </c>
      <c r="N505">
        <v>0</v>
      </c>
      <c r="O505">
        <v>0</v>
      </c>
      <c r="P505">
        <v>0</v>
      </c>
      <c r="Q505">
        <v>0</v>
      </c>
    </row>
    <row r="506" spans="1:17">
      <c r="A506" t="s">
        <v>1269</v>
      </c>
      <c r="B506" t="s">
        <v>1270</v>
      </c>
      <c r="C506" t="s">
        <v>1268</v>
      </c>
      <c r="D506">
        <f t="shared" si="7"/>
        <v>3.1745756802653498</v>
      </c>
      <c r="E506" t="s">
        <v>1894</v>
      </c>
      <c r="F506">
        <v>0</v>
      </c>
      <c r="G506">
        <v>0</v>
      </c>
      <c r="H506">
        <v>1.8043227169751299</v>
      </c>
      <c r="I506">
        <v>1.3702529632902201</v>
      </c>
      <c r="J506">
        <v>0</v>
      </c>
      <c r="K506">
        <v>0</v>
      </c>
      <c r="L506">
        <v>0</v>
      </c>
      <c r="M506">
        <v>0</v>
      </c>
      <c r="N506">
        <v>0</v>
      </c>
      <c r="O506">
        <v>0</v>
      </c>
      <c r="P506">
        <v>0</v>
      </c>
      <c r="Q506">
        <v>0</v>
      </c>
    </row>
    <row r="507" spans="1:17">
      <c r="A507" t="s">
        <v>1871</v>
      </c>
      <c r="B507" t="s">
        <v>1872</v>
      </c>
      <c r="C507" t="s">
        <v>1870</v>
      </c>
      <c r="D507">
        <f t="shared" si="7"/>
        <v>3.1524648342344799</v>
      </c>
      <c r="E507" t="s">
        <v>1894</v>
      </c>
      <c r="F507">
        <v>1.34814211725935</v>
      </c>
      <c r="G507">
        <v>0</v>
      </c>
      <c r="H507">
        <v>1.8043227169751299</v>
      </c>
      <c r="I507">
        <v>0</v>
      </c>
      <c r="J507">
        <v>0</v>
      </c>
      <c r="K507">
        <v>0</v>
      </c>
      <c r="L507">
        <v>0</v>
      </c>
      <c r="M507">
        <v>0</v>
      </c>
      <c r="N507">
        <v>0</v>
      </c>
      <c r="O507">
        <v>0</v>
      </c>
      <c r="P507">
        <v>0</v>
      </c>
      <c r="Q507">
        <v>0</v>
      </c>
    </row>
    <row r="508" spans="1:17">
      <c r="A508" t="s">
        <v>1317</v>
      </c>
      <c r="B508" t="s">
        <v>1318</v>
      </c>
      <c r="C508" t="s">
        <v>1316</v>
      </c>
      <c r="D508">
        <f t="shared" si="7"/>
        <v>3.1524648342344799</v>
      </c>
      <c r="E508" t="s">
        <v>1894</v>
      </c>
      <c r="F508">
        <v>1.34814211725935</v>
      </c>
      <c r="G508">
        <v>0</v>
      </c>
      <c r="H508">
        <v>1.8043227169751299</v>
      </c>
      <c r="I508">
        <v>0</v>
      </c>
      <c r="J508">
        <v>0</v>
      </c>
      <c r="K508">
        <v>0</v>
      </c>
      <c r="L508">
        <v>0</v>
      </c>
      <c r="M508">
        <v>0</v>
      </c>
      <c r="N508">
        <v>0</v>
      </c>
      <c r="O508">
        <v>0</v>
      </c>
      <c r="P508">
        <v>0</v>
      </c>
      <c r="Q508">
        <v>0</v>
      </c>
    </row>
    <row r="509" spans="1:17">
      <c r="A509" t="s">
        <v>1168</v>
      </c>
      <c r="B509" t="s">
        <v>1169</v>
      </c>
      <c r="C509" t="s">
        <v>1167</v>
      </c>
      <c r="D509">
        <f t="shared" si="7"/>
        <v>3.1524648342344799</v>
      </c>
      <c r="E509" t="s">
        <v>1894</v>
      </c>
      <c r="F509">
        <v>1.34814211725935</v>
      </c>
      <c r="G509">
        <v>0</v>
      </c>
      <c r="H509">
        <v>1.8043227169751299</v>
      </c>
      <c r="I509">
        <v>0</v>
      </c>
      <c r="J509">
        <v>0</v>
      </c>
      <c r="K509">
        <v>0</v>
      </c>
      <c r="L509">
        <v>0</v>
      </c>
      <c r="M509">
        <v>0</v>
      </c>
      <c r="N509">
        <v>0</v>
      </c>
      <c r="O509">
        <v>0</v>
      </c>
      <c r="P509">
        <v>0</v>
      </c>
      <c r="Q509">
        <v>0</v>
      </c>
    </row>
    <row r="510" spans="1:17">
      <c r="A510" t="s">
        <v>1072</v>
      </c>
      <c r="B510" t="s">
        <v>1073</v>
      </c>
      <c r="C510" t="s">
        <v>1071</v>
      </c>
      <c r="D510">
        <f t="shared" si="7"/>
        <v>3.1524648342344799</v>
      </c>
      <c r="E510" t="s">
        <v>1894</v>
      </c>
      <c r="F510">
        <v>1.34814211725935</v>
      </c>
      <c r="G510">
        <v>0</v>
      </c>
      <c r="H510">
        <v>1.8043227169751299</v>
      </c>
      <c r="I510">
        <v>0</v>
      </c>
      <c r="J510">
        <v>0</v>
      </c>
      <c r="K510">
        <v>0</v>
      </c>
      <c r="L510">
        <v>0</v>
      </c>
      <c r="M510">
        <v>0</v>
      </c>
      <c r="N510">
        <v>0</v>
      </c>
      <c r="O510">
        <v>0</v>
      </c>
      <c r="P510">
        <v>0</v>
      </c>
      <c r="Q510">
        <v>0</v>
      </c>
    </row>
    <row r="511" spans="1:17">
      <c r="A511" t="s">
        <v>515</v>
      </c>
      <c r="B511" t="s">
        <v>516</v>
      </c>
      <c r="C511" t="s">
        <v>514</v>
      </c>
      <c r="D511">
        <f t="shared" si="7"/>
        <v>3.1524648342344799</v>
      </c>
      <c r="E511" t="s">
        <v>1894</v>
      </c>
      <c r="F511">
        <v>1.34814211725935</v>
      </c>
      <c r="G511">
        <v>0</v>
      </c>
      <c r="H511">
        <v>1.8043227169751299</v>
      </c>
      <c r="I511">
        <v>0</v>
      </c>
      <c r="J511">
        <v>0</v>
      </c>
      <c r="K511">
        <v>0</v>
      </c>
      <c r="L511">
        <v>0</v>
      </c>
      <c r="M511">
        <v>0</v>
      </c>
      <c r="N511">
        <v>0</v>
      </c>
      <c r="O511">
        <v>0</v>
      </c>
      <c r="P511">
        <v>0</v>
      </c>
      <c r="Q511">
        <v>0</v>
      </c>
    </row>
    <row r="512" spans="1:17">
      <c r="A512" t="s">
        <v>461</v>
      </c>
      <c r="B512" t="s">
        <v>109</v>
      </c>
      <c r="C512" t="s">
        <v>460</v>
      </c>
      <c r="D512">
        <f t="shared" si="7"/>
        <v>3.1524648342344799</v>
      </c>
      <c r="E512" t="s">
        <v>1894</v>
      </c>
      <c r="F512">
        <v>1.34814211725935</v>
      </c>
      <c r="G512">
        <v>0</v>
      </c>
      <c r="H512">
        <v>1.8043227169751299</v>
      </c>
      <c r="I512">
        <v>0</v>
      </c>
      <c r="J512">
        <v>0</v>
      </c>
      <c r="K512">
        <v>0</v>
      </c>
      <c r="L512">
        <v>0</v>
      </c>
      <c r="M512">
        <v>0</v>
      </c>
      <c r="N512">
        <v>0</v>
      </c>
      <c r="O512">
        <v>0</v>
      </c>
      <c r="P512">
        <v>0</v>
      </c>
      <c r="Q512">
        <v>0</v>
      </c>
    </row>
    <row r="513" spans="1:17">
      <c r="A513" t="s">
        <v>1260</v>
      </c>
      <c r="B513" t="s">
        <v>1261</v>
      </c>
      <c r="C513" t="s">
        <v>1259</v>
      </c>
      <c r="D513">
        <f t="shared" si="7"/>
        <v>3.1524648342344799</v>
      </c>
      <c r="E513" t="s">
        <v>1894</v>
      </c>
      <c r="F513">
        <v>1.34814211725935</v>
      </c>
      <c r="G513">
        <v>0</v>
      </c>
      <c r="H513">
        <v>1.8043227169751299</v>
      </c>
      <c r="I513">
        <v>0</v>
      </c>
      <c r="J513">
        <v>0</v>
      </c>
      <c r="K513">
        <v>0</v>
      </c>
      <c r="L513">
        <v>0</v>
      </c>
      <c r="M513">
        <v>0</v>
      </c>
      <c r="N513">
        <v>0</v>
      </c>
      <c r="O513">
        <v>0</v>
      </c>
      <c r="P513">
        <v>0</v>
      </c>
      <c r="Q513">
        <v>0</v>
      </c>
    </row>
    <row r="514" spans="1:17">
      <c r="A514" t="s">
        <v>1234</v>
      </c>
      <c r="B514" t="s">
        <v>727</v>
      </c>
      <c r="C514" t="s">
        <v>1233</v>
      </c>
      <c r="D514">
        <f t="shared" ref="D514:D577" si="8">SUM(F514:Q514)</f>
        <v>3.1524648342344799</v>
      </c>
      <c r="E514" t="s">
        <v>1894</v>
      </c>
      <c r="F514">
        <v>1.34814211725935</v>
      </c>
      <c r="G514">
        <v>0</v>
      </c>
      <c r="H514">
        <v>1.8043227169751299</v>
      </c>
      <c r="I514">
        <v>0</v>
      </c>
      <c r="J514">
        <v>0</v>
      </c>
      <c r="K514">
        <v>0</v>
      </c>
      <c r="L514">
        <v>0</v>
      </c>
      <c r="M514">
        <v>0</v>
      </c>
      <c r="N514">
        <v>0</v>
      </c>
      <c r="O514">
        <v>0</v>
      </c>
      <c r="P514">
        <v>0</v>
      </c>
      <c r="Q514">
        <v>0</v>
      </c>
    </row>
    <row r="515" spans="1:17">
      <c r="A515" t="s">
        <v>126</v>
      </c>
      <c r="B515" t="s">
        <v>127</v>
      </c>
      <c r="C515" t="s">
        <v>125</v>
      </c>
      <c r="D515">
        <f t="shared" si="8"/>
        <v>3.1524648342344799</v>
      </c>
      <c r="E515" t="s">
        <v>1894</v>
      </c>
      <c r="F515">
        <v>1.34814211725935</v>
      </c>
      <c r="G515">
        <v>0</v>
      </c>
      <c r="H515">
        <v>1.8043227169751299</v>
      </c>
      <c r="I515">
        <v>0</v>
      </c>
      <c r="J515">
        <v>0</v>
      </c>
      <c r="K515">
        <v>0</v>
      </c>
      <c r="L515">
        <v>0</v>
      </c>
      <c r="M515">
        <v>0</v>
      </c>
      <c r="N515">
        <v>0</v>
      </c>
      <c r="O515">
        <v>0</v>
      </c>
      <c r="P515">
        <v>0</v>
      </c>
      <c r="Q515">
        <v>0</v>
      </c>
    </row>
    <row r="516" spans="1:17">
      <c r="A516" t="s">
        <v>174</v>
      </c>
      <c r="B516" t="s">
        <v>175</v>
      </c>
      <c r="C516" t="s">
        <v>173</v>
      </c>
      <c r="D516">
        <f t="shared" si="8"/>
        <v>3.1524648342344799</v>
      </c>
      <c r="E516" t="s">
        <v>1894</v>
      </c>
      <c r="F516">
        <v>1.34814211725935</v>
      </c>
      <c r="G516">
        <v>0</v>
      </c>
      <c r="H516">
        <v>1.8043227169751299</v>
      </c>
      <c r="I516">
        <v>0</v>
      </c>
      <c r="J516">
        <v>0</v>
      </c>
      <c r="K516">
        <v>0</v>
      </c>
      <c r="L516">
        <v>0</v>
      </c>
      <c r="M516">
        <v>0</v>
      </c>
      <c r="N516">
        <v>0</v>
      </c>
      <c r="O516">
        <v>0</v>
      </c>
      <c r="P516">
        <v>0</v>
      </c>
      <c r="Q516">
        <v>0</v>
      </c>
    </row>
    <row r="517" spans="1:17">
      <c r="A517" t="s">
        <v>1501</v>
      </c>
      <c r="B517" t="s">
        <v>1502</v>
      </c>
      <c r="C517" t="s">
        <v>1500</v>
      </c>
      <c r="D517">
        <f t="shared" si="8"/>
        <v>3.1524648342344799</v>
      </c>
      <c r="E517" t="s">
        <v>1894</v>
      </c>
      <c r="F517">
        <v>1.34814211725935</v>
      </c>
      <c r="G517">
        <v>0</v>
      </c>
      <c r="H517">
        <v>1.8043227169751299</v>
      </c>
      <c r="I517">
        <v>0</v>
      </c>
      <c r="J517">
        <v>0</v>
      </c>
      <c r="K517">
        <v>0</v>
      </c>
      <c r="L517">
        <v>0</v>
      </c>
      <c r="M517">
        <v>0</v>
      </c>
      <c r="N517">
        <v>0</v>
      </c>
      <c r="O517">
        <v>0</v>
      </c>
      <c r="P517">
        <v>0</v>
      </c>
      <c r="Q517">
        <v>0</v>
      </c>
    </row>
    <row r="518" spans="1:17">
      <c r="A518" t="s">
        <v>1013</v>
      </c>
      <c r="B518" t="s">
        <v>1014</v>
      </c>
      <c r="C518" t="s">
        <v>1012</v>
      </c>
      <c r="D518">
        <f t="shared" si="8"/>
        <v>3.1524648342344799</v>
      </c>
      <c r="E518" t="s">
        <v>1894</v>
      </c>
      <c r="F518">
        <v>1.34814211725935</v>
      </c>
      <c r="G518">
        <v>0</v>
      </c>
      <c r="H518">
        <v>1.8043227169751299</v>
      </c>
      <c r="I518">
        <v>0</v>
      </c>
      <c r="J518">
        <v>0</v>
      </c>
      <c r="K518">
        <v>0</v>
      </c>
      <c r="L518">
        <v>0</v>
      </c>
      <c r="M518">
        <v>0</v>
      </c>
      <c r="N518">
        <v>0</v>
      </c>
      <c r="O518">
        <v>0</v>
      </c>
      <c r="P518">
        <v>0</v>
      </c>
      <c r="Q518">
        <v>0</v>
      </c>
    </row>
    <row r="519" spans="1:17">
      <c r="A519" t="s">
        <v>1147</v>
      </c>
      <c r="B519" t="s">
        <v>1148</v>
      </c>
      <c r="C519" t="s">
        <v>1146</v>
      </c>
      <c r="D519">
        <f t="shared" si="8"/>
        <v>3.1314458748137199</v>
      </c>
      <c r="E519" t="s">
        <v>1894</v>
      </c>
      <c r="F519">
        <v>0</v>
      </c>
      <c r="G519">
        <v>0</v>
      </c>
      <c r="H519">
        <v>1.8043227169751299</v>
      </c>
      <c r="I519">
        <v>0</v>
      </c>
      <c r="J519">
        <v>0</v>
      </c>
      <c r="K519">
        <v>1.32712315783859</v>
      </c>
      <c r="L519">
        <v>0</v>
      </c>
      <c r="M519">
        <v>0</v>
      </c>
      <c r="N519">
        <v>0</v>
      </c>
      <c r="O519">
        <v>0</v>
      </c>
      <c r="P519">
        <v>0</v>
      </c>
      <c r="Q519">
        <v>0</v>
      </c>
    </row>
    <row r="520" spans="1:17">
      <c r="A520" t="s">
        <v>977</v>
      </c>
      <c r="B520" t="s">
        <v>978</v>
      </c>
      <c r="C520" t="s">
        <v>976</v>
      </c>
      <c r="D520">
        <f t="shared" si="8"/>
        <v>3.1314458748137199</v>
      </c>
      <c r="E520" t="s">
        <v>1894</v>
      </c>
      <c r="F520">
        <v>0</v>
      </c>
      <c r="G520">
        <v>0</v>
      </c>
      <c r="H520">
        <v>1.8043227169751299</v>
      </c>
      <c r="I520">
        <v>0</v>
      </c>
      <c r="J520">
        <v>0</v>
      </c>
      <c r="K520">
        <v>1.32712315783859</v>
      </c>
      <c r="L520">
        <v>0</v>
      </c>
      <c r="M520">
        <v>0</v>
      </c>
      <c r="N520">
        <v>0</v>
      </c>
      <c r="O520">
        <v>0</v>
      </c>
      <c r="P520">
        <v>0</v>
      </c>
      <c r="Q520">
        <v>0</v>
      </c>
    </row>
    <row r="521" spans="1:17">
      <c r="A521" t="s">
        <v>1257</v>
      </c>
      <c r="B521" t="s">
        <v>1258</v>
      </c>
      <c r="C521" t="s">
        <v>1256</v>
      </c>
      <c r="D521">
        <f t="shared" si="8"/>
        <v>3.0963040117007301</v>
      </c>
      <c r="E521" t="s">
        <v>1893</v>
      </c>
      <c r="F521">
        <v>0</v>
      </c>
      <c r="G521">
        <v>0</v>
      </c>
      <c r="H521">
        <v>0</v>
      </c>
      <c r="I521">
        <v>0</v>
      </c>
      <c r="J521">
        <v>0</v>
      </c>
      <c r="K521">
        <v>0</v>
      </c>
      <c r="L521">
        <v>1.53302615883785</v>
      </c>
      <c r="M521">
        <v>0</v>
      </c>
      <c r="N521">
        <v>0</v>
      </c>
      <c r="O521">
        <v>0</v>
      </c>
      <c r="P521">
        <v>0</v>
      </c>
      <c r="Q521">
        <v>1.5632778528628799</v>
      </c>
    </row>
    <row r="522" spans="1:17">
      <c r="A522" t="s">
        <v>612</v>
      </c>
      <c r="B522" t="s">
        <v>613</v>
      </c>
      <c r="C522" t="s">
        <v>611</v>
      </c>
      <c r="D522">
        <f t="shared" si="8"/>
        <v>3.0963040117007301</v>
      </c>
      <c r="E522" t="s">
        <v>1893</v>
      </c>
      <c r="F522">
        <v>0</v>
      </c>
      <c r="G522">
        <v>0</v>
      </c>
      <c r="H522">
        <v>0</v>
      </c>
      <c r="I522">
        <v>0</v>
      </c>
      <c r="J522">
        <v>0</v>
      </c>
      <c r="K522">
        <v>0</v>
      </c>
      <c r="L522">
        <v>1.53302615883785</v>
      </c>
      <c r="M522">
        <v>0</v>
      </c>
      <c r="N522">
        <v>0</v>
      </c>
      <c r="O522">
        <v>0</v>
      </c>
      <c r="P522">
        <v>0</v>
      </c>
      <c r="Q522">
        <v>1.5632778528628799</v>
      </c>
    </row>
    <row r="523" spans="1:17">
      <c r="A523" t="s">
        <v>1653</v>
      </c>
      <c r="B523" t="s">
        <v>1654</v>
      </c>
      <c r="C523" t="s">
        <v>1652</v>
      </c>
      <c r="D523">
        <f t="shared" si="8"/>
        <v>3.0963040117007301</v>
      </c>
      <c r="E523" t="s">
        <v>1893</v>
      </c>
      <c r="F523">
        <v>0</v>
      </c>
      <c r="G523">
        <v>0</v>
      </c>
      <c r="H523">
        <v>0</v>
      </c>
      <c r="I523">
        <v>0</v>
      </c>
      <c r="J523">
        <v>0</v>
      </c>
      <c r="K523">
        <v>0</v>
      </c>
      <c r="L523">
        <v>1.53302615883785</v>
      </c>
      <c r="M523">
        <v>0</v>
      </c>
      <c r="N523">
        <v>0</v>
      </c>
      <c r="O523">
        <v>0</v>
      </c>
      <c r="P523">
        <v>0</v>
      </c>
      <c r="Q523">
        <v>1.5632778528628799</v>
      </c>
    </row>
    <row r="524" spans="1:17">
      <c r="A524" t="s">
        <v>87</v>
      </c>
      <c r="B524" t="s">
        <v>88</v>
      </c>
      <c r="C524" t="s">
        <v>86</v>
      </c>
      <c r="D524">
        <f t="shared" si="8"/>
        <v>3.0963040117007301</v>
      </c>
      <c r="E524" t="s">
        <v>1893</v>
      </c>
      <c r="F524">
        <v>0</v>
      </c>
      <c r="G524">
        <v>0</v>
      </c>
      <c r="H524">
        <v>0</v>
      </c>
      <c r="I524">
        <v>0</v>
      </c>
      <c r="J524">
        <v>0</v>
      </c>
      <c r="K524">
        <v>0</v>
      </c>
      <c r="L524">
        <v>1.53302615883785</v>
      </c>
      <c r="M524">
        <v>0</v>
      </c>
      <c r="N524">
        <v>0</v>
      </c>
      <c r="O524">
        <v>0</v>
      </c>
      <c r="P524">
        <v>0</v>
      </c>
      <c r="Q524">
        <v>1.5632778528628799</v>
      </c>
    </row>
    <row r="525" spans="1:17">
      <c r="A525" t="s">
        <v>1856</v>
      </c>
      <c r="B525" t="s">
        <v>1537</v>
      </c>
      <c r="C525" t="s">
        <v>1855</v>
      </c>
      <c r="D525">
        <f t="shared" si="8"/>
        <v>3.0635533409493796</v>
      </c>
      <c r="E525" t="s">
        <v>1893</v>
      </c>
      <c r="F525">
        <v>0</v>
      </c>
      <c r="G525">
        <v>0</v>
      </c>
      <c r="H525">
        <v>0</v>
      </c>
      <c r="I525">
        <v>0</v>
      </c>
      <c r="J525">
        <v>0</v>
      </c>
      <c r="K525">
        <v>0</v>
      </c>
      <c r="L525">
        <v>0</v>
      </c>
      <c r="M525">
        <v>0</v>
      </c>
      <c r="N525">
        <v>0</v>
      </c>
      <c r="O525">
        <v>0</v>
      </c>
      <c r="P525">
        <v>1.5002754880864999</v>
      </c>
      <c r="Q525">
        <v>1.5632778528628799</v>
      </c>
    </row>
    <row r="526" spans="1:17">
      <c r="A526" t="s">
        <v>884</v>
      </c>
      <c r="B526" t="s">
        <v>885</v>
      </c>
      <c r="C526" t="s">
        <v>883</v>
      </c>
      <c r="D526">
        <f t="shared" si="8"/>
        <v>3.0635533409493796</v>
      </c>
      <c r="E526" t="s">
        <v>1893</v>
      </c>
      <c r="F526">
        <v>0</v>
      </c>
      <c r="G526">
        <v>0</v>
      </c>
      <c r="H526">
        <v>0</v>
      </c>
      <c r="I526">
        <v>0</v>
      </c>
      <c r="J526">
        <v>0</v>
      </c>
      <c r="K526">
        <v>0</v>
      </c>
      <c r="L526">
        <v>0</v>
      </c>
      <c r="M526">
        <v>0</v>
      </c>
      <c r="N526">
        <v>0</v>
      </c>
      <c r="O526">
        <v>0</v>
      </c>
      <c r="P526">
        <v>1.5002754880864999</v>
      </c>
      <c r="Q526">
        <v>1.5632778528628799</v>
      </c>
    </row>
    <row r="527" spans="1:17">
      <c r="A527" t="s">
        <v>1307</v>
      </c>
      <c r="B527" t="s">
        <v>669</v>
      </c>
      <c r="C527" t="s">
        <v>1306</v>
      </c>
      <c r="D527">
        <f t="shared" si="8"/>
        <v>3.0635533409493796</v>
      </c>
      <c r="E527" t="s">
        <v>1893</v>
      </c>
      <c r="F527">
        <v>0</v>
      </c>
      <c r="G527">
        <v>0</v>
      </c>
      <c r="H527">
        <v>0</v>
      </c>
      <c r="I527">
        <v>0</v>
      </c>
      <c r="J527">
        <v>0</v>
      </c>
      <c r="K527">
        <v>0</v>
      </c>
      <c r="L527">
        <v>0</v>
      </c>
      <c r="M527">
        <v>0</v>
      </c>
      <c r="N527">
        <v>0</v>
      </c>
      <c r="O527">
        <v>0</v>
      </c>
      <c r="P527">
        <v>1.5002754880864999</v>
      </c>
      <c r="Q527">
        <v>1.5632778528628799</v>
      </c>
    </row>
    <row r="528" spans="1:17">
      <c r="A528" t="s">
        <v>659</v>
      </c>
      <c r="B528" t="s">
        <v>660</v>
      </c>
      <c r="C528" t="s">
        <v>658</v>
      </c>
      <c r="D528">
        <f t="shared" si="8"/>
        <v>3.0635533409493796</v>
      </c>
      <c r="E528" t="s">
        <v>1893</v>
      </c>
      <c r="F528">
        <v>0</v>
      </c>
      <c r="G528">
        <v>0</v>
      </c>
      <c r="H528">
        <v>0</v>
      </c>
      <c r="I528">
        <v>0</v>
      </c>
      <c r="J528">
        <v>0</v>
      </c>
      <c r="K528">
        <v>0</v>
      </c>
      <c r="L528">
        <v>0</v>
      </c>
      <c r="M528">
        <v>0</v>
      </c>
      <c r="N528">
        <v>0</v>
      </c>
      <c r="O528">
        <v>0</v>
      </c>
      <c r="P528">
        <v>1.5002754880864999</v>
      </c>
      <c r="Q528">
        <v>1.5632778528628799</v>
      </c>
    </row>
    <row r="529" spans="1:17">
      <c r="A529" t="s">
        <v>870</v>
      </c>
      <c r="B529" t="s">
        <v>871</v>
      </c>
      <c r="C529" t="s">
        <v>869</v>
      </c>
      <c r="D529">
        <f t="shared" si="8"/>
        <v>3.0635533409493796</v>
      </c>
      <c r="E529" t="s">
        <v>1893</v>
      </c>
      <c r="F529">
        <v>0</v>
      </c>
      <c r="G529">
        <v>0</v>
      </c>
      <c r="H529">
        <v>0</v>
      </c>
      <c r="I529">
        <v>0</v>
      </c>
      <c r="J529">
        <v>0</v>
      </c>
      <c r="K529">
        <v>0</v>
      </c>
      <c r="L529">
        <v>0</v>
      </c>
      <c r="M529">
        <v>0</v>
      </c>
      <c r="N529">
        <v>0</v>
      </c>
      <c r="O529">
        <v>0</v>
      </c>
      <c r="P529">
        <v>1.5002754880864999</v>
      </c>
      <c r="Q529">
        <v>1.5632778528628799</v>
      </c>
    </row>
    <row r="530" spans="1:17">
      <c r="A530" t="s">
        <v>1370</v>
      </c>
      <c r="B530" t="s">
        <v>1371</v>
      </c>
      <c r="C530" t="s">
        <v>1369</v>
      </c>
      <c r="D530">
        <f t="shared" si="8"/>
        <v>3.0635533409493796</v>
      </c>
      <c r="E530" t="s">
        <v>1893</v>
      </c>
      <c r="F530">
        <v>0</v>
      </c>
      <c r="G530">
        <v>0</v>
      </c>
      <c r="H530">
        <v>0</v>
      </c>
      <c r="I530">
        <v>0</v>
      </c>
      <c r="J530">
        <v>0</v>
      </c>
      <c r="K530">
        <v>0</v>
      </c>
      <c r="L530">
        <v>0</v>
      </c>
      <c r="M530">
        <v>0</v>
      </c>
      <c r="N530">
        <v>0</v>
      </c>
      <c r="O530">
        <v>0</v>
      </c>
      <c r="P530">
        <v>1.5002754880864999</v>
      </c>
      <c r="Q530">
        <v>1.5632778528628799</v>
      </c>
    </row>
    <row r="531" spans="1:17">
      <c r="A531" t="s">
        <v>524</v>
      </c>
      <c r="B531" t="s">
        <v>525</v>
      </c>
      <c r="C531" t="s">
        <v>523</v>
      </c>
      <c r="D531">
        <f t="shared" si="8"/>
        <v>3.0635533409493796</v>
      </c>
      <c r="E531" t="s">
        <v>1893</v>
      </c>
      <c r="F531">
        <v>0</v>
      </c>
      <c r="G531">
        <v>0</v>
      </c>
      <c r="H531">
        <v>0</v>
      </c>
      <c r="I531">
        <v>0</v>
      </c>
      <c r="J531">
        <v>0</v>
      </c>
      <c r="K531">
        <v>0</v>
      </c>
      <c r="L531">
        <v>0</v>
      </c>
      <c r="M531">
        <v>0</v>
      </c>
      <c r="N531">
        <v>0</v>
      </c>
      <c r="O531">
        <v>0</v>
      </c>
      <c r="P531">
        <v>1.5002754880864999</v>
      </c>
      <c r="Q531">
        <v>1.5632778528628799</v>
      </c>
    </row>
    <row r="532" spans="1:17">
      <c r="A532" t="s">
        <v>547</v>
      </c>
      <c r="B532" t="s">
        <v>548</v>
      </c>
      <c r="C532" t="s">
        <v>546</v>
      </c>
      <c r="D532">
        <f t="shared" si="8"/>
        <v>3.0333016469243499</v>
      </c>
      <c r="E532" t="s">
        <v>1893</v>
      </c>
      <c r="F532">
        <v>0</v>
      </c>
      <c r="G532">
        <v>0</v>
      </c>
      <c r="H532">
        <v>0</v>
      </c>
      <c r="I532">
        <v>0</v>
      </c>
      <c r="J532">
        <v>0</v>
      </c>
      <c r="K532">
        <v>0</v>
      </c>
      <c r="L532">
        <v>1.53302615883785</v>
      </c>
      <c r="M532">
        <v>0</v>
      </c>
      <c r="N532">
        <v>0</v>
      </c>
      <c r="O532">
        <v>0</v>
      </c>
      <c r="P532">
        <v>1.5002754880864999</v>
      </c>
      <c r="Q532">
        <v>0</v>
      </c>
    </row>
    <row r="533" spans="1:17">
      <c r="A533" t="s">
        <v>858</v>
      </c>
      <c r="B533" t="s">
        <v>859</v>
      </c>
      <c r="C533" t="s">
        <v>857</v>
      </c>
      <c r="D533">
        <f t="shared" si="8"/>
        <v>2.9259065866163496</v>
      </c>
      <c r="E533" t="s">
        <v>1893</v>
      </c>
      <c r="F533">
        <v>0</v>
      </c>
      <c r="G533">
        <v>0</v>
      </c>
      <c r="H533">
        <v>0</v>
      </c>
      <c r="I533">
        <v>0</v>
      </c>
      <c r="J533">
        <v>0</v>
      </c>
      <c r="K533">
        <v>0</v>
      </c>
      <c r="L533">
        <v>0</v>
      </c>
      <c r="M533">
        <v>0</v>
      </c>
      <c r="N533">
        <v>0</v>
      </c>
      <c r="O533">
        <v>1.3626287337534699</v>
      </c>
      <c r="P533">
        <v>0</v>
      </c>
      <c r="Q533">
        <v>1.5632778528628799</v>
      </c>
    </row>
    <row r="534" spans="1:17">
      <c r="A534" t="s">
        <v>1010</v>
      </c>
      <c r="B534" t="s">
        <v>1011</v>
      </c>
      <c r="C534" t="s">
        <v>1009</v>
      </c>
      <c r="D534">
        <f t="shared" si="8"/>
        <v>2.9259065866163496</v>
      </c>
      <c r="E534" t="s">
        <v>1893</v>
      </c>
      <c r="F534">
        <v>0</v>
      </c>
      <c r="G534">
        <v>0</v>
      </c>
      <c r="H534">
        <v>0</v>
      </c>
      <c r="I534">
        <v>0</v>
      </c>
      <c r="J534">
        <v>0</v>
      </c>
      <c r="K534">
        <v>0</v>
      </c>
      <c r="L534">
        <v>0</v>
      </c>
      <c r="M534">
        <v>0</v>
      </c>
      <c r="N534">
        <v>0</v>
      </c>
      <c r="O534">
        <v>1.3626287337534699</v>
      </c>
      <c r="P534">
        <v>0</v>
      </c>
      <c r="Q534">
        <v>1.5632778528628799</v>
      </c>
    </row>
    <row r="535" spans="1:17">
      <c r="A535" t="s">
        <v>931</v>
      </c>
      <c r="B535" t="s">
        <v>932</v>
      </c>
      <c r="C535" t="s">
        <v>930</v>
      </c>
      <c r="D535">
        <f t="shared" si="8"/>
        <v>2.9259065866163496</v>
      </c>
      <c r="E535" t="s">
        <v>1893</v>
      </c>
      <c r="F535">
        <v>0</v>
      </c>
      <c r="G535">
        <v>0</v>
      </c>
      <c r="H535">
        <v>0</v>
      </c>
      <c r="I535">
        <v>0</v>
      </c>
      <c r="J535">
        <v>0</v>
      </c>
      <c r="K535">
        <v>0</v>
      </c>
      <c r="L535">
        <v>0</v>
      </c>
      <c r="M535">
        <v>0</v>
      </c>
      <c r="N535">
        <v>0</v>
      </c>
      <c r="O535">
        <v>1.3626287337534699</v>
      </c>
      <c r="P535">
        <v>0</v>
      </c>
      <c r="Q535">
        <v>1.5632778528628799</v>
      </c>
    </row>
    <row r="536" spans="1:17">
      <c r="A536" t="s">
        <v>1623</v>
      </c>
      <c r="B536" t="s">
        <v>1624</v>
      </c>
      <c r="C536" t="s">
        <v>1622</v>
      </c>
      <c r="D536">
        <f t="shared" si="8"/>
        <v>2.9259065866163496</v>
      </c>
      <c r="E536" t="s">
        <v>1893</v>
      </c>
      <c r="F536">
        <v>0</v>
      </c>
      <c r="G536">
        <v>0</v>
      </c>
      <c r="H536">
        <v>0</v>
      </c>
      <c r="I536">
        <v>0</v>
      </c>
      <c r="J536">
        <v>0</v>
      </c>
      <c r="K536">
        <v>0</v>
      </c>
      <c r="L536">
        <v>0</v>
      </c>
      <c r="M536">
        <v>0</v>
      </c>
      <c r="N536">
        <v>0</v>
      </c>
      <c r="O536">
        <v>1.3626287337534699</v>
      </c>
      <c r="P536">
        <v>0</v>
      </c>
      <c r="Q536">
        <v>1.5632778528628799</v>
      </c>
    </row>
    <row r="537" spans="1:17">
      <c r="A537" t="s">
        <v>553</v>
      </c>
      <c r="B537" t="s">
        <v>554</v>
      </c>
      <c r="C537" t="s">
        <v>552</v>
      </c>
      <c r="D537">
        <f t="shared" si="8"/>
        <v>2.9259065866163496</v>
      </c>
      <c r="E537" t="s">
        <v>1893</v>
      </c>
      <c r="F537">
        <v>0</v>
      </c>
      <c r="G537">
        <v>0</v>
      </c>
      <c r="H537">
        <v>0</v>
      </c>
      <c r="I537">
        <v>0</v>
      </c>
      <c r="J537">
        <v>0</v>
      </c>
      <c r="K537">
        <v>0</v>
      </c>
      <c r="L537">
        <v>0</v>
      </c>
      <c r="M537">
        <v>0</v>
      </c>
      <c r="N537">
        <v>0</v>
      </c>
      <c r="O537">
        <v>1.3626287337534699</v>
      </c>
      <c r="P537">
        <v>0</v>
      </c>
      <c r="Q537">
        <v>1.5632778528628799</v>
      </c>
    </row>
    <row r="538" spans="1:17">
      <c r="A538" t="s">
        <v>1174</v>
      </c>
      <c r="B538" t="s">
        <v>1175</v>
      </c>
      <c r="C538" t="s">
        <v>1173</v>
      </c>
      <c r="D538">
        <f t="shared" si="8"/>
        <v>2.9259065866163496</v>
      </c>
      <c r="E538" t="s">
        <v>1893</v>
      </c>
      <c r="F538">
        <v>0</v>
      </c>
      <c r="G538">
        <v>0</v>
      </c>
      <c r="H538">
        <v>0</v>
      </c>
      <c r="I538">
        <v>0</v>
      </c>
      <c r="J538">
        <v>0</v>
      </c>
      <c r="K538">
        <v>0</v>
      </c>
      <c r="L538">
        <v>0</v>
      </c>
      <c r="M538">
        <v>0</v>
      </c>
      <c r="N538">
        <v>0</v>
      </c>
      <c r="O538">
        <v>1.3626287337534699</v>
      </c>
      <c r="P538">
        <v>0</v>
      </c>
      <c r="Q538">
        <v>1.5632778528628799</v>
      </c>
    </row>
    <row r="539" spans="1:17">
      <c r="A539" t="s">
        <v>922</v>
      </c>
      <c r="B539" t="s">
        <v>923</v>
      </c>
      <c r="C539" t="s">
        <v>921</v>
      </c>
      <c r="D539">
        <f t="shared" si="8"/>
        <v>2.9259065866163496</v>
      </c>
      <c r="E539" t="s">
        <v>1893</v>
      </c>
      <c r="F539">
        <v>0</v>
      </c>
      <c r="G539">
        <v>0</v>
      </c>
      <c r="H539">
        <v>0</v>
      </c>
      <c r="I539">
        <v>0</v>
      </c>
      <c r="J539">
        <v>0</v>
      </c>
      <c r="K539">
        <v>0</v>
      </c>
      <c r="L539">
        <v>0</v>
      </c>
      <c r="M539">
        <v>0</v>
      </c>
      <c r="N539">
        <v>0</v>
      </c>
      <c r="O539">
        <v>1.3626287337534699</v>
      </c>
      <c r="P539">
        <v>0</v>
      </c>
      <c r="Q539">
        <v>1.5632778528628799</v>
      </c>
    </row>
    <row r="540" spans="1:17">
      <c r="A540" t="s">
        <v>691</v>
      </c>
      <c r="B540" t="s">
        <v>692</v>
      </c>
      <c r="C540" t="s">
        <v>690</v>
      </c>
      <c r="D540">
        <f t="shared" si="8"/>
        <v>2.9259065866163496</v>
      </c>
      <c r="E540" t="s">
        <v>1893</v>
      </c>
      <c r="F540">
        <v>0</v>
      </c>
      <c r="G540">
        <v>0</v>
      </c>
      <c r="H540">
        <v>0</v>
      </c>
      <c r="I540">
        <v>0</v>
      </c>
      <c r="J540">
        <v>0</v>
      </c>
      <c r="K540">
        <v>0</v>
      </c>
      <c r="L540">
        <v>0</v>
      </c>
      <c r="M540">
        <v>0</v>
      </c>
      <c r="N540">
        <v>0</v>
      </c>
      <c r="O540">
        <v>1.3626287337534699</v>
      </c>
      <c r="P540">
        <v>0</v>
      </c>
      <c r="Q540">
        <v>1.5632778528628799</v>
      </c>
    </row>
    <row r="541" spans="1:17">
      <c r="A541" t="s">
        <v>235</v>
      </c>
      <c r="B541" t="s">
        <v>236</v>
      </c>
      <c r="C541" t="s">
        <v>234</v>
      </c>
      <c r="D541">
        <f t="shared" si="8"/>
        <v>2.9259065866163496</v>
      </c>
      <c r="E541" t="s">
        <v>1893</v>
      </c>
      <c r="F541">
        <v>0</v>
      </c>
      <c r="G541">
        <v>0</v>
      </c>
      <c r="H541">
        <v>0</v>
      </c>
      <c r="I541">
        <v>0</v>
      </c>
      <c r="J541">
        <v>0</v>
      </c>
      <c r="K541">
        <v>0</v>
      </c>
      <c r="L541">
        <v>0</v>
      </c>
      <c r="M541">
        <v>0</v>
      </c>
      <c r="N541">
        <v>0</v>
      </c>
      <c r="O541">
        <v>1.3626287337534699</v>
      </c>
      <c r="P541">
        <v>0</v>
      </c>
      <c r="Q541">
        <v>1.5632778528628799</v>
      </c>
    </row>
    <row r="542" spans="1:17">
      <c r="A542" t="s">
        <v>75</v>
      </c>
      <c r="B542" t="s">
        <v>76</v>
      </c>
      <c r="C542" t="s">
        <v>74</v>
      </c>
      <c r="D542">
        <f t="shared" si="8"/>
        <v>2.9259065866163496</v>
      </c>
      <c r="E542" t="s">
        <v>1893</v>
      </c>
      <c r="F542">
        <v>0</v>
      </c>
      <c r="G542">
        <v>0</v>
      </c>
      <c r="H542">
        <v>0</v>
      </c>
      <c r="I542">
        <v>0</v>
      </c>
      <c r="J542">
        <v>0</v>
      </c>
      <c r="K542">
        <v>0</v>
      </c>
      <c r="L542">
        <v>0</v>
      </c>
      <c r="M542">
        <v>0</v>
      </c>
      <c r="N542">
        <v>0</v>
      </c>
      <c r="O542">
        <v>1.3626287337534699</v>
      </c>
      <c r="P542">
        <v>0</v>
      </c>
      <c r="Q542">
        <v>1.5632778528628799</v>
      </c>
    </row>
    <row r="543" spans="1:17">
      <c r="A543" t="s">
        <v>913</v>
      </c>
      <c r="B543" t="s">
        <v>914</v>
      </c>
      <c r="C543" t="s">
        <v>912</v>
      </c>
      <c r="D543">
        <f t="shared" si="8"/>
        <v>2.9212127478421599</v>
      </c>
      <c r="E543" t="s">
        <v>1893</v>
      </c>
      <c r="F543">
        <v>0</v>
      </c>
      <c r="G543">
        <v>0</v>
      </c>
      <c r="H543">
        <v>0</v>
      </c>
      <c r="I543">
        <v>0</v>
      </c>
      <c r="J543">
        <v>0</v>
      </c>
      <c r="K543">
        <v>0</v>
      </c>
      <c r="L543">
        <v>0</v>
      </c>
      <c r="M543">
        <v>1.35793489497928</v>
      </c>
      <c r="N543">
        <v>0</v>
      </c>
      <c r="O543">
        <v>0</v>
      </c>
      <c r="P543">
        <v>0</v>
      </c>
      <c r="Q543">
        <v>1.5632778528628799</v>
      </c>
    </row>
    <row r="544" spans="1:17">
      <c r="A544" t="s">
        <v>504</v>
      </c>
      <c r="B544" t="s">
        <v>505</v>
      </c>
      <c r="C544" t="s">
        <v>503</v>
      </c>
      <c r="D544">
        <f t="shared" si="8"/>
        <v>2.9152137155113902</v>
      </c>
      <c r="E544" t="s">
        <v>1893</v>
      </c>
      <c r="F544">
        <v>0</v>
      </c>
      <c r="G544">
        <v>0</v>
      </c>
      <c r="H544">
        <v>0</v>
      </c>
      <c r="I544">
        <v>0</v>
      </c>
      <c r="J544">
        <v>0</v>
      </c>
      <c r="K544">
        <v>0</v>
      </c>
      <c r="L544">
        <v>0</v>
      </c>
      <c r="M544">
        <v>0</v>
      </c>
      <c r="N544">
        <v>1.3519358626485101</v>
      </c>
      <c r="O544">
        <v>0</v>
      </c>
      <c r="P544">
        <v>0</v>
      </c>
      <c r="Q544">
        <v>1.5632778528628799</v>
      </c>
    </row>
    <row r="545" spans="1:17">
      <c r="A545" t="s">
        <v>1776</v>
      </c>
      <c r="B545" t="s">
        <v>1777</v>
      </c>
      <c r="C545" t="s">
        <v>1775</v>
      </c>
      <c r="D545">
        <f t="shared" si="8"/>
        <v>2.9152137155113902</v>
      </c>
      <c r="E545" t="s">
        <v>1893</v>
      </c>
      <c r="F545">
        <v>0</v>
      </c>
      <c r="G545">
        <v>0</v>
      </c>
      <c r="H545">
        <v>0</v>
      </c>
      <c r="I545">
        <v>0</v>
      </c>
      <c r="J545">
        <v>0</v>
      </c>
      <c r="K545">
        <v>0</v>
      </c>
      <c r="L545">
        <v>0</v>
      </c>
      <c r="M545">
        <v>0</v>
      </c>
      <c r="N545">
        <v>1.3519358626485101</v>
      </c>
      <c r="O545">
        <v>0</v>
      </c>
      <c r="P545">
        <v>0</v>
      </c>
      <c r="Q545">
        <v>1.5632778528628799</v>
      </c>
    </row>
    <row r="546" spans="1:17">
      <c r="A546" t="s">
        <v>890</v>
      </c>
      <c r="B546" t="s">
        <v>891</v>
      </c>
      <c r="C546" t="s">
        <v>889</v>
      </c>
      <c r="D546">
        <f t="shared" si="8"/>
        <v>2.9152137155113902</v>
      </c>
      <c r="E546" t="s">
        <v>1893</v>
      </c>
      <c r="F546">
        <v>0</v>
      </c>
      <c r="G546">
        <v>0</v>
      </c>
      <c r="H546">
        <v>0</v>
      </c>
      <c r="I546">
        <v>0</v>
      </c>
      <c r="J546">
        <v>0</v>
      </c>
      <c r="K546">
        <v>0</v>
      </c>
      <c r="L546">
        <v>0</v>
      </c>
      <c r="M546">
        <v>0</v>
      </c>
      <c r="N546">
        <v>1.3519358626485101</v>
      </c>
      <c r="O546">
        <v>0</v>
      </c>
      <c r="P546">
        <v>0</v>
      </c>
      <c r="Q546">
        <v>1.5632778528628799</v>
      </c>
    </row>
    <row r="547" spans="1:17">
      <c r="A547" t="s">
        <v>16</v>
      </c>
      <c r="B547" t="s">
        <v>17</v>
      </c>
      <c r="C547" t="s">
        <v>15</v>
      </c>
      <c r="D547">
        <f t="shared" si="8"/>
        <v>2.9152137155113902</v>
      </c>
      <c r="E547" t="s">
        <v>1893</v>
      </c>
      <c r="F547">
        <v>0</v>
      </c>
      <c r="G547">
        <v>0</v>
      </c>
      <c r="H547">
        <v>0</v>
      </c>
      <c r="I547">
        <v>0</v>
      </c>
      <c r="J547">
        <v>0</v>
      </c>
      <c r="K547">
        <v>0</v>
      </c>
      <c r="L547">
        <v>0</v>
      </c>
      <c r="M547">
        <v>0</v>
      </c>
      <c r="N547">
        <v>1.3519358626485101</v>
      </c>
      <c r="O547">
        <v>0</v>
      </c>
      <c r="P547">
        <v>0</v>
      </c>
      <c r="Q547">
        <v>1.5632778528628799</v>
      </c>
    </row>
    <row r="548" spans="1:17">
      <c r="A548" t="s">
        <v>1204</v>
      </c>
      <c r="B548" t="s">
        <v>1205</v>
      </c>
      <c r="C548" t="s">
        <v>1203</v>
      </c>
      <c r="D548">
        <f t="shared" si="8"/>
        <v>2.9152137155113902</v>
      </c>
      <c r="E548" t="s">
        <v>1893</v>
      </c>
      <c r="F548">
        <v>0</v>
      </c>
      <c r="G548">
        <v>0</v>
      </c>
      <c r="H548">
        <v>0</v>
      </c>
      <c r="I548">
        <v>0</v>
      </c>
      <c r="J548">
        <v>0</v>
      </c>
      <c r="K548">
        <v>0</v>
      </c>
      <c r="L548">
        <v>0</v>
      </c>
      <c r="M548">
        <v>0</v>
      </c>
      <c r="N548">
        <v>1.3519358626485101</v>
      </c>
      <c r="O548">
        <v>0</v>
      </c>
      <c r="P548">
        <v>0</v>
      </c>
      <c r="Q548">
        <v>1.5632778528628799</v>
      </c>
    </row>
    <row r="549" spans="1:17">
      <c r="A549" t="s">
        <v>349</v>
      </c>
      <c r="B549" t="s">
        <v>350</v>
      </c>
      <c r="C549" t="s">
        <v>348</v>
      </c>
      <c r="D549">
        <f t="shared" si="8"/>
        <v>2.9152137155113902</v>
      </c>
      <c r="E549" t="s">
        <v>1893</v>
      </c>
      <c r="F549">
        <v>0</v>
      </c>
      <c r="G549">
        <v>0</v>
      </c>
      <c r="H549">
        <v>0</v>
      </c>
      <c r="I549">
        <v>0</v>
      </c>
      <c r="J549">
        <v>0</v>
      </c>
      <c r="K549">
        <v>0</v>
      </c>
      <c r="L549">
        <v>0</v>
      </c>
      <c r="M549">
        <v>0</v>
      </c>
      <c r="N549">
        <v>1.3519358626485101</v>
      </c>
      <c r="O549">
        <v>0</v>
      </c>
      <c r="P549">
        <v>0</v>
      </c>
      <c r="Q549">
        <v>1.5632778528628799</v>
      </c>
    </row>
    <row r="550" spans="1:17">
      <c r="A550" t="s">
        <v>352</v>
      </c>
      <c r="B550" t="s">
        <v>353</v>
      </c>
      <c r="C550" t="s">
        <v>351</v>
      </c>
      <c r="D550">
        <f t="shared" si="8"/>
        <v>2.9152137155113902</v>
      </c>
      <c r="E550" t="s">
        <v>1893</v>
      </c>
      <c r="F550">
        <v>0</v>
      </c>
      <c r="G550">
        <v>0</v>
      </c>
      <c r="H550">
        <v>0</v>
      </c>
      <c r="I550">
        <v>0</v>
      </c>
      <c r="J550">
        <v>0</v>
      </c>
      <c r="K550">
        <v>0</v>
      </c>
      <c r="L550">
        <v>0</v>
      </c>
      <c r="M550">
        <v>0</v>
      </c>
      <c r="N550">
        <v>1.3519358626485101</v>
      </c>
      <c r="O550">
        <v>0</v>
      </c>
      <c r="P550">
        <v>0</v>
      </c>
      <c r="Q550">
        <v>1.5632778528628799</v>
      </c>
    </row>
    <row r="551" spans="1:17">
      <c r="A551" t="s">
        <v>632</v>
      </c>
      <c r="B551" t="s">
        <v>633</v>
      </c>
      <c r="C551" t="s">
        <v>631</v>
      </c>
      <c r="D551">
        <f t="shared" si="8"/>
        <v>2.9152137155113902</v>
      </c>
      <c r="E551" t="s">
        <v>1893</v>
      </c>
      <c r="F551">
        <v>0</v>
      </c>
      <c r="G551">
        <v>0</v>
      </c>
      <c r="H551">
        <v>0</v>
      </c>
      <c r="I551">
        <v>0</v>
      </c>
      <c r="J551">
        <v>0</v>
      </c>
      <c r="K551">
        <v>0</v>
      </c>
      <c r="L551">
        <v>0</v>
      </c>
      <c r="M551">
        <v>0</v>
      </c>
      <c r="N551">
        <v>1.3519358626485101</v>
      </c>
      <c r="O551">
        <v>0</v>
      </c>
      <c r="P551">
        <v>0</v>
      </c>
      <c r="Q551">
        <v>1.5632778528628799</v>
      </c>
    </row>
    <row r="552" spans="1:17">
      <c r="A552" t="s">
        <v>1110</v>
      </c>
      <c r="B552" t="s">
        <v>1111</v>
      </c>
      <c r="C552" t="s">
        <v>1109</v>
      </c>
      <c r="D552">
        <f t="shared" si="8"/>
        <v>2.9152137155113902</v>
      </c>
      <c r="E552" t="s">
        <v>1893</v>
      </c>
      <c r="F552">
        <v>0</v>
      </c>
      <c r="G552">
        <v>0</v>
      </c>
      <c r="H552">
        <v>0</v>
      </c>
      <c r="I552">
        <v>0</v>
      </c>
      <c r="J552">
        <v>0</v>
      </c>
      <c r="K552">
        <v>0</v>
      </c>
      <c r="L552">
        <v>0</v>
      </c>
      <c r="M552">
        <v>0</v>
      </c>
      <c r="N552">
        <v>1.3519358626485101</v>
      </c>
      <c r="O552">
        <v>0</v>
      </c>
      <c r="P552">
        <v>0</v>
      </c>
      <c r="Q552">
        <v>1.5632778528628799</v>
      </c>
    </row>
    <row r="553" spans="1:17">
      <c r="A553" t="s">
        <v>1742</v>
      </c>
      <c r="B553" t="s">
        <v>1743</v>
      </c>
      <c r="C553" t="s">
        <v>1741</v>
      </c>
      <c r="D553">
        <f t="shared" si="8"/>
        <v>2.9152137155113902</v>
      </c>
      <c r="E553" t="s">
        <v>1893</v>
      </c>
      <c r="F553">
        <v>0</v>
      </c>
      <c r="G553">
        <v>0</v>
      </c>
      <c r="H553">
        <v>0</v>
      </c>
      <c r="I553">
        <v>0</v>
      </c>
      <c r="J553">
        <v>0</v>
      </c>
      <c r="K553">
        <v>0</v>
      </c>
      <c r="L553">
        <v>0</v>
      </c>
      <c r="M553">
        <v>0</v>
      </c>
      <c r="N553">
        <v>1.3519358626485101</v>
      </c>
      <c r="O553">
        <v>0</v>
      </c>
      <c r="P553">
        <v>0</v>
      </c>
      <c r="Q553">
        <v>1.5632778528628799</v>
      </c>
    </row>
    <row r="554" spans="1:17">
      <c r="A554" t="s">
        <v>541</v>
      </c>
      <c r="B554" t="s">
        <v>542</v>
      </c>
      <c r="C554" t="s">
        <v>540</v>
      </c>
      <c r="D554">
        <f t="shared" si="8"/>
        <v>2.9152137155113902</v>
      </c>
      <c r="E554" t="s">
        <v>1893</v>
      </c>
      <c r="F554">
        <v>0</v>
      </c>
      <c r="G554">
        <v>0</v>
      </c>
      <c r="H554">
        <v>0</v>
      </c>
      <c r="I554">
        <v>0</v>
      </c>
      <c r="J554">
        <v>0</v>
      </c>
      <c r="K554">
        <v>0</v>
      </c>
      <c r="L554">
        <v>0</v>
      </c>
      <c r="M554">
        <v>0</v>
      </c>
      <c r="N554">
        <v>1.3519358626485101</v>
      </c>
      <c r="O554">
        <v>0</v>
      </c>
      <c r="P554">
        <v>0</v>
      </c>
      <c r="Q554">
        <v>1.5632778528628799</v>
      </c>
    </row>
    <row r="555" spans="1:17">
      <c r="A555" t="s">
        <v>1000</v>
      </c>
      <c r="B555" t="s">
        <v>1001</v>
      </c>
      <c r="C555" t="s">
        <v>999</v>
      </c>
      <c r="D555">
        <f t="shared" si="8"/>
        <v>2.9152137155113902</v>
      </c>
      <c r="E555" t="s">
        <v>1893</v>
      </c>
      <c r="F555">
        <v>0</v>
      </c>
      <c r="G555">
        <v>0</v>
      </c>
      <c r="H555">
        <v>0</v>
      </c>
      <c r="I555">
        <v>0</v>
      </c>
      <c r="J555">
        <v>0</v>
      </c>
      <c r="K555">
        <v>0</v>
      </c>
      <c r="L555">
        <v>0</v>
      </c>
      <c r="M555">
        <v>0</v>
      </c>
      <c r="N555">
        <v>1.3519358626485101</v>
      </c>
      <c r="O555">
        <v>0</v>
      </c>
      <c r="P555">
        <v>0</v>
      </c>
      <c r="Q555">
        <v>1.5632778528628799</v>
      </c>
    </row>
    <row r="556" spans="1:17">
      <c r="A556" t="s">
        <v>259</v>
      </c>
      <c r="B556" t="s">
        <v>260</v>
      </c>
      <c r="C556" t="s">
        <v>258</v>
      </c>
      <c r="D556">
        <f t="shared" si="8"/>
        <v>2.9152137155113902</v>
      </c>
      <c r="E556" t="s">
        <v>1893</v>
      </c>
      <c r="F556">
        <v>0</v>
      </c>
      <c r="G556">
        <v>0</v>
      </c>
      <c r="H556">
        <v>0</v>
      </c>
      <c r="I556">
        <v>0</v>
      </c>
      <c r="J556">
        <v>0</v>
      </c>
      <c r="K556">
        <v>0</v>
      </c>
      <c r="L556">
        <v>0</v>
      </c>
      <c r="M556">
        <v>0</v>
      </c>
      <c r="N556">
        <v>1.3519358626485101</v>
      </c>
      <c r="O556">
        <v>0</v>
      </c>
      <c r="P556">
        <v>0</v>
      </c>
      <c r="Q556">
        <v>1.5632778528628799</v>
      </c>
    </row>
    <row r="557" spans="1:17">
      <c r="A557" t="s">
        <v>423</v>
      </c>
      <c r="B557" t="s">
        <v>424</v>
      </c>
      <c r="C557" t="s">
        <v>422</v>
      </c>
      <c r="D557">
        <f t="shared" si="8"/>
        <v>2.9152137155113902</v>
      </c>
      <c r="E557" t="s">
        <v>1893</v>
      </c>
      <c r="F557">
        <v>0</v>
      </c>
      <c r="G557">
        <v>0</v>
      </c>
      <c r="H557">
        <v>0</v>
      </c>
      <c r="I557">
        <v>0</v>
      </c>
      <c r="J557">
        <v>0</v>
      </c>
      <c r="K557">
        <v>0</v>
      </c>
      <c r="L557">
        <v>0</v>
      </c>
      <c r="M557">
        <v>0</v>
      </c>
      <c r="N557">
        <v>1.3519358626485101</v>
      </c>
      <c r="O557">
        <v>0</v>
      </c>
      <c r="P557">
        <v>0</v>
      </c>
      <c r="Q557">
        <v>1.5632778528628799</v>
      </c>
    </row>
    <row r="558" spans="1:17">
      <c r="A558" t="s">
        <v>1590</v>
      </c>
      <c r="B558" t="s">
        <v>88</v>
      </c>
      <c r="C558" t="s">
        <v>1589</v>
      </c>
      <c r="D558">
        <f t="shared" si="8"/>
        <v>2.8909610538171302</v>
      </c>
      <c r="E558" t="s">
        <v>1893</v>
      </c>
      <c r="F558">
        <v>0</v>
      </c>
      <c r="G558">
        <v>0</v>
      </c>
      <c r="H558">
        <v>0</v>
      </c>
      <c r="I558">
        <v>0</v>
      </c>
      <c r="J558">
        <v>0</v>
      </c>
      <c r="K558">
        <v>0</v>
      </c>
      <c r="L558">
        <v>1.53302615883785</v>
      </c>
      <c r="M558">
        <v>1.35793489497928</v>
      </c>
      <c r="N558">
        <v>0</v>
      </c>
      <c r="O558">
        <v>0</v>
      </c>
      <c r="P558">
        <v>0</v>
      </c>
      <c r="Q558">
        <v>0</v>
      </c>
    </row>
    <row r="559" spans="1:17">
      <c r="A559" t="s">
        <v>784</v>
      </c>
      <c r="B559" t="s">
        <v>785</v>
      </c>
      <c r="C559" t="s">
        <v>783</v>
      </c>
      <c r="D559">
        <f t="shared" si="8"/>
        <v>2.8909610538171302</v>
      </c>
      <c r="E559" t="s">
        <v>1893</v>
      </c>
      <c r="F559">
        <v>0</v>
      </c>
      <c r="G559">
        <v>0</v>
      </c>
      <c r="H559">
        <v>0</v>
      </c>
      <c r="I559">
        <v>0</v>
      </c>
      <c r="J559">
        <v>0</v>
      </c>
      <c r="K559">
        <v>0</v>
      </c>
      <c r="L559">
        <v>1.53302615883785</v>
      </c>
      <c r="M559">
        <v>1.35793489497928</v>
      </c>
      <c r="N559">
        <v>0</v>
      </c>
      <c r="O559">
        <v>0</v>
      </c>
      <c r="P559">
        <v>0</v>
      </c>
      <c r="Q559">
        <v>0</v>
      </c>
    </row>
    <row r="560" spans="1:17">
      <c r="A560" t="s">
        <v>1739</v>
      </c>
      <c r="B560" t="s">
        <v>1740</v>
      </c>
      <c r="C560" t="s">
        <v>1738</v>
      </c>
      <c r="D560">
        <f t="shared" si="8"/>
        <v>2.8909610538171302</v>
      </c>
      <c r="E560" t="s">
        <v>1893</v>
      </c>
      <c r="F560">
        <v>0</v>
      </c>
      <c r="G560">
        <v>0</v>
      </c>
      <c r="H560">
        <v>0</v>
      </c>
      <c r="I560">
        <v>0</v>
      </c>
      <c r="J560">
        <v>0</v>
      </c>
      <c r="K560">
        <v>0</v>
      </c>
      <c r="L560">
        <v>1.53302615883785</v>
      </c>
      <c r="M560">
        <v>1.35793489497928</v>
      </c>
      <c r="N560">
        <v>0</v>
      </c>
      <c r="O560">
        <v>0</v>
      </c>
      <c r="P560">
        <v>0</v>
      </c>
      <c r="Q560">
        <v>0</v>
      </c>
    </row>
    <row r="561" spans="1:17">
      <c r="A561" t="s">
        <v>919</v>
      </c>
      <c r="B561" t="s">
        <v>920</v>
      </c>
      <c r="C561" t="s">
        <v>918</v>
      </c>
      <c r="D561">
        <f t="shared" si="8"/>
        <v>2.8909610538171302</v>
      </c>
      <c r="E561" t="s">
        <v>1893</v>
      </c>
      <c r="F561">
        <v>0</v>
      </c>
      <c r="G561">
        <v>0</v>
      </c>
      <c r="H561">
        <v>0</v>
      </c>
      <c r="I561">
        <v>0</v>
      </c>
      <c r="J561">
        <v>0</v>
      </c>
      <c r="K561">
        <v>0</v>
      </c>
      <c r="L561">
        <v>1.53302615883785</v>
      </c>
      <c r="M561">
        <v>1.35793489497928</v>
      </c>
      <c r="N561">
        <v>0</v>
      </c>
      <c r="O561">
        <v>0</v>
      </c>
      <c r="P561">
        <v>0</v>
      </c>
      <c r="Q561">
        <v>0</v>
      </c>
    </row>
    <row r="562" spans="1:17">
      <c r="A562" t="s">
        <v>1286</v>
      </c>
      <c r="B562" t="s">
        <v>1287</v>
      </c>
      <c r="C562" t="s">
        <v>1285</v>
      </c>
      <c r="D562">
        <f t="shared" si="8"/>
        <v>2.8909610538171302</v>
      </c>
      <c r="E562" t="s">
        <v>1893</v>
      </c>
      <c r="F562">
        <v>0</v>
      </c>
      <c r="G562">
        <v>0</v>
      </c>
      <c r="H562">
        <v>0</v>
      </c>
      <c r="I562">
        <v>0</v>
      </c>
      <c r="J562">
        <v>0</v>
      </c>
      <c r="K562">
        <v>0</v>
      </c>
      <c r="L562">
        <v>1.53302615883785</v>
      </c>
      <c r="M562">
        <v>1.35793489497928</v>
      </c>
      <c r="N562">
        <v>0</v>
      </c>
      <c r="O562">
        <v>0</v>
      </c>
      <c r="P562">
        <v>0</v>
      </c>
      <c r="Q562">
        <v>0</v>
      </c>
    </row>
    <row r="563" spans="1:17">
      <c r="A563" t="s">
        <v>1198</v>
      </c>
      <c r="B563" t="s">
        <v>1199</v>
      </c>
      <c r="C563" t="s">
        <v>1197</v>
      </c>
      <c r="D563">
        <f t="shared" si="8"/>
        <v>2.8909610538171302</v>
      </c>
      <c r="E563" t="s">
        <v>1893</v>
      </c>
      <c r="F563">
        <v>0</v>
      </c>
      <c r="G563">
        <v>0</v>
      </c>
      <c r="H563">
        <v>0</v>
      </c>
      <c r="I563">
        <v>0</v>
      </c>
      <c r="J563">
        <v>0</v>
      </c>
      <c r="K563">
        <v>0</v>
      </c>
      <c r="L563">
        <v>1.53302615883785</v>
      </c>
      <c r="M563">
        <v>1.35793489497928</v>
      </c>
      <c r="N563">
        <v>0</v>
      </c>
      <c r="O563">
        <v>0</v>
      </c>
      <c r="P563">
        <v>0</v>
      </c>
      <c r="Q563">
        <v>0</v>
      </c>
    </row>
    <row r="564" spans="1:17">
      <c r="A564" t="s">
        <v>1028</v>
      </c>
      <c r="B564" t="s">
        <v>1029</v>
      </c>
      <c r="C564" t="s">
        <v>1027</v>
      </c>
      <c r="D564">
        <f t="shared" si="8"/>
        <v>2.8909610538171302</v>
      </c>
      <c r="E564" t="s">
        <v>1893</v>
      </c>
      <c r="F564">
        <v>0</v>
      </c>
      <c r="G564">
        <v>0</v>
      </c>
      <c r="H564">
        <v>0</v>
      </c>
      <c r="I564">
        <v>0</v>
      </c>
      <c r="J564">
        <v>0</v>
      </c>
      <c r="K564">
        <v>0</v>
      </c>
      <c r="L564">
        <v>1.53302615883785</v>
      </c>
      <c r="M564">
        <v>1.35793489497928</v>
      </c>
      <c r="N564">
        <v>0</v>
      </c>
      <c r="O564">
        <v>0</v>
      </c>
      <c r="P564">
        <v>0</v>
      </c>
      <c r="Q564">
        <v>0</v>
      </c>
    </row>
    <row r="565" spans="1:17">
      <c r="A565" t="s">
        <v>183</v>
      </c>
      <c r="B565" t="s">
        <v>184</v>
      </c>
      <c r="C565" t="s">
        <v>182</v>
      </c>
      <c r="D565">
        <f t="shared" si="8"/>
        <v>2.8849620214863601</v>
      </c>
      <c r="E565" t="s">
        <v>1893</v>
      </c>
      <c r="F565">
        <v>0</v>
      </c>
      <c r="G565">
        <v>0</v>
      </c>
      <c r="H565">
        <v>0</v>
      </c>
      <c r="I565">
        <v>0</v>
      </c>
      <c r="J565">
        <v>0</v>
      </c>
      <c r="K565">
        <v>0</v>
      </c>
      <c r="L565">
        <v>1.53302615883785</v>
      </c>
      <c r="M565">
        <v>0</v>
      </c>
      <c r="N565">
        <v>1.3519358626485101</v>
      </c>
      <c r="O565">
        <v>0</v>
      </c>
      <c r="P565">
        <v>0</v>
      </c>
      <c r="Q565">
        <v>0</v>
      </c>
    </row>
    <row r="566" spans="1:17">
      <c r="A566" t="s">
        <v>1214</v>
      </c>
      <c r="B566" t="s">
        <v>1215</v>
      </c>
      <c r="C566" t="s">
        <v>1213</v>
      </c>
      <c r="D566">
        <f t="shared" si="8"/>
        <v>2.8849620214863601</v>
      </c>
      <c r="E566" t="s">
        <v>1893</v>
      </c>
      <c r="F566">
        <v>0</v>
      </c>
      <c r="G566">
        <v>0</v>
      </c>
      <c r="H566">
        <v>0</v>
      </c>
      <c r="I566">
        <v>0</v>
      </c>
      <c r="J566">
        <v>0</v>
      </c>
      <c r="K566">
        <v>0</v>
      </c>
      <c r="L566">
        <v>1.53302615883785</v>
      </c>
      <c r="M566">
        <v>0</v>
      </c>
      <c r="N566">
        <v>1.3519358626485101</v>
      </c>
      <c r="O566">
        <v>0</v>
      </c>
      <c r="P566">
        <v>0</v>
      </c>
      <c r="Q566">
        <v>0</v>
      </c>
    </row>
    <row r="567" spans="1:17">
      <c r="A567" t="s">
        <v>210</v>
      </c>
      <c r="B567" t="s">
        <v>211</v>
      </c>
      <c r="C567" t="s">
        <v>209</v>
      </c>
      <c r="D567">
        <f t="shared" si="8"/>
        <v>2.8849620214863601</v>
      </c>
      <c r="E567" t="s">
        <v>1893</v>
      </c>
      <c r="F567">
        <v>0</v>
      </c>
      <c r="G567">
        <v>0</v>
      </c>
      <c r="H567">
        <v>0</v>
      </c>
      <c r="I567">
        <v>0</v>
      </c>
      <c r="J567">
        <v>0</v>
      </c>
      <c r="K567">
        <v>0</v>
      </c>
      <c r="L567">
        <v>1.53302615883785</v>
      </c>
      <c r="M567">
        <v>0</v>
      </c>
      <c r="N567">
        <v>1.3519358626485101</v>
      </c>
      <c r="O567">
        <v>0</v>
      </c>
      <c r="P567">
        <v>0</v>
      </c>
      <c r="Q567">
        <v>0</v>
      </c>
    </row>
    <row r="568" spans="1:17">
      <c r="A568" t="s">
        <v>1367</v>
      </c>
      <c r="B568" t="s">
        <v>1368</v>
      </c>
      <c r="C568" t="s">
        <v>1366</v>
      </c>
      <c r="D568">
        <f t="shared" si="8"/>
        <v>2.8849620214863601</v>
      </c>
      <c r="E568" t="s">
        <v>1893</v>
      </c>
      <c r="F568">
        <v>0</v>
      </c>
      <c r="G568">
        <v>0</v>
      </c>
      <c r="H568">
        <v>0</v>
      </c>
      <c r="I568">
        <v>0</v>
      </c>
      <c r="J568">
        <v>0</v>
      </c>
      <c r="K568">
        <v>0</v>
      </c>
      <c r="L568">
        <v>1.53302615883785</v>
      </c>
      <c r="M568">
        <v>0</v>
      </c>
      <c r="N568">
        <v>1.3519358626485101</v>
      </c>
      <c r="O568">
        <v>0</v>
      </c>
      <c r="P568">
        <v>0</v>
      </c>
      <c r="Q568">
        <v>0</v>
      </c>
    </row>
    <row r="569" spans="1:17">
      <c r="A569" t="s">
        <v>744</v>
      </c>
      <c r="B569" t="s">
        <v>745</v>
      </c>
      <c r="C569" t="s">
        <v>743</v>
      </c>
      <c r="D569">
        <f t="shared" si="8"/>
        <v>2.8849620214863601</v>
      </c>
      <c r="E569" t="s">
        <v>1893</v>
      </c>
      <c r="F569">
        <v>0</v>
      </c>
      <c r="G569">
        <v>0</v>
      </c>
      <c r="H569">
        <v>0</v>
      </c>
      <c r="I569">
        <v>0</v>
      </c>
      <c r="J569">
        <v>0</v>
      </c>
      <c r="K569">
        <v>0</v>
      </c>
      <c r="L569">
        <v>1.53302615883785</v>
      </c>
      <c r="M569">
        <v>0</v>
      </c>
      <c r="N569">
        <v>1.3519358626485101</v>
      </c>
      <c r="O569">
        <v>0</v>
      </c>
      <c r="P569">
        <v>0</v>
      </c>
      <c r="Q569">
        <v>0</v>
      </c>
    </row>
    <row r="570" spans="1:17">
      <c r="A570" t="s">
        <v>1544</v>
      </c>
      <c r="B570" t="s">
        <v>1545</v>
      </c>
      <c r="C570" t="s">
        <v>1543</v>
      </c>
      <c r="D570">
        <f t="shared" si="8"/>
        <v>2.8849620214863601</v>
      </c>
      <c r="E570" t="s">
        <v>1893</v>
      </c>
      <c r="F570">
        <v>0</v>
      </c>
      <c r="G570">
        <v>0</v>
      </c>
      <c r="H570">
        <v>0</v>
      </c>
      <c r="I570">
        <v>0</v>
      </c>
      <c r="J570">
        <v>0</v>
      </c>
      <c r="K570">
        <v>0</v>
      </c>
      <c r="L570">
        <v>1.53302615883785</v>
      </c>
      <c r="M570">
        <v>0</v>
      </c>
      <c r="N570">
        <v>1.3519358626485101</v>
      </c>
      <c r="O570">
        <v>0</v>
      </c>
      <c r="P570">
        <v>0</v>
      </c>
      <c r="Q570">
        <v>0</v>
      </c>
    </row>
    <row r="571" spans="1:17">
      <c r="A571" t="s">
        <v>1081</v>
      </c>
      <c r="B571" t="s">
        <v>1082</v>
      </c>
      <c r="C571" t="s">
        <v>1080</v>
      </c>
      <c r="D571">
        <f t="shared" si="8"/>
        <v>2.8849620214863601</v>
      </c>
      <c r="E571" t="s">
        <v>1893</v>
      </c>
      <c r="F571">
        <v>0</v>
      </c>
      <c r="G571">
        <v>0</v>
      </c>
      <c r="H571">
        <v>0</v>
      </c>
      <c r="I571">
        <v>0</v>
      </c>
      <c r="J571">
        <v>0</v>
      </c>
      <c r="K571">
        <v>0</v>
      </c>
      <c r="L571">
        <v>1.53302615883785</v>
      </c>
      <c r="M571">
        <v>0</v>
      </c>
      <c r="N571">
        <v>1.3519358626485101</v>
      </c>
      <c r="O571">
        <v>0</v>
      </c>
      <c r="P571">
        <v>0</v>
      </c>
      <c r="Q571">
        <v>0</v>
      </c>
    </row>
    <row r="572" spans="1:17">
      <c r="A572" t="s">
        <v>1745</v>
      </c>
      <c r="B572" t="s">
        <v>1746</v>
      </c>
      <c r="C572" t="s">
        <v>1744</v>
      </c>
      <c r="D572">
        <f t="shared" si="8"/>
        <v>2.8849620214863601</v>
      </c>
      <c r="E572" t="s">
        <v>1893</v>
      </c>
      <c r="F572">
        <v>0</v>
      </c>
      <c r="G572">
        <v>0</v>
      </c>
      <c r="H572">
        <v>0</v>
      </c>
      <c r="I572">
        <v>0</v>
      </c>
      <c r="J572">
        <v>0</v>
      </c>
      <c r="K572">
        <v>0</v>
      </c>
      <c r="L572">
        <v>1.53302615883785</v>
      </c>
      <c r="M572">
        <v>0</v>
      </c>
      <c r="N572">
        <v>1.3519358626485101</v>
      </c>
      <c r="O572">
        <v>0</v>
      </c>
      <c r="P572">
        <v>0</v>
      </c>
      <c r="Q572">
        <v>0</v>
      </c>
    </row>
    <row r="573" spans="1:17">
      <c r="A573" t="s">
        <v>409</v>
      </c>
      <c r="B573" t="s">
        <v>410</v>
      </c>
      <c r="C573" t="s">
        <v>408</v>
      </c>
      <c r="D573">
        <f t="shared" si="8"/>
        <v>2.8849620214863601</v>
      </c>
      <c r="E573" t="s">
        <v>1893</v>
      </c>
      <c r="F573">
        <v>0</v>
      </c>
      <c r="G573">
        <v>0</v>
      </c>
      <c r="H573">
        <v>0</v>
      </c>
      <c r="I573">
        <v>0</v>
      </c>
      <c r="J573">
        <v>0</v>
      </c>
      <c r="K573">
        <v>0</v>
      </c>
      <c r="L573">
        <v>1.53302615883785</v>
      </c>
      <c r="M573">
        <v>0</v>
      </c>
      <c r="N573">
        <v>1.3519358626485101</v>
      </c>
      <c r="O573">
        <v>0</v>
      </c>
      <c r="P573">
        <v>0</v>
      </c>
      <c r="Q573">
        <v>0</v>
      </c>
    </row>
    <row r="574" spans="1:17">
      <c r="A574" t="s">
        <v>1671</v>
      </c>
      <c r="B574" t="s">
        <v>1672</v>
      </c>
      <c r="C574" t="s">
        <v>1670</v>
      </c>
      <c r="D574">
        <f t="shared" si="8"/>
        <v>2.8849620214863601</v>
      </c>
      <c r="E574" t="s">
        <v>1893</v>
      </c>
      <c r="F574">
        <v>0</v>
      </c>
      <c r="G574">
        <v>0</v>
      </c>
      <c r="H574">
        <v>0</v>
      </c>
      <c r="I574">
        <v>0</v>
      </c>
      <c r="J574">
        <v>0</v>
      </c>
      <c r="K574">
        <v>0</v>
      </c>
      <c r="L574">
        <v>1.53302615883785</v>
      </c>
      <c r="M574">
        <v>0</v>
      </c>
      <c r="N574">
        <v>1.3519358626485101</v>
      </c>
      <c r="O574">
        <v>0</v>
      </c>
      <c r="P574">
        <v>0</v>
      </c>
      <c r="Q574">
        <v>0</v>
      </c>
    </row>
    <row r="575" spans="1:17">
      <c r="A575" t="s">
        <v>162</v>
      </c>
      <c r="B575" t="s">
        <v>163</v>
      </c>
      <c r="C575" t="s">
        <v>161</v>
      </c>
      <c r="D575">
        <f t="shared" si="8"/>
        <v>2.8849620214863601</v>
      </c>
      <c r="E575" t="s">
        <v>1893</v>
      </c>
      <c r="F575">
        <v>0</v>
      </c>
      <c r="G575">
        <v>0</v>
      </c>
      <c r="H575">
        <v>0</v>
      </c>
      <c r="I575">
        <v>0</v>
      </c>
      <c r="J575">
        <v>0</v>
      </c>
      <c r="K575">
        <v>0</v>
      </c>
      <c r="L575">
        <v>1.53302615883785</v>
      </c>
      <c r="M575">
        <v>0</v>
      </c>
      <c r="N575">
        <v>1.3519358626485101</v>
      </c>
      <c r="O575">
        <v>0</v>
      </c>
      <c r="P575">
        <v>0</v>
      </c>
      <c r="Q575">
        <v>0</v>
      </c>
    </row>
    <row r="576" spans="1:17">
      <c r="A576" t="s">
        <v>1244</v>
      </c>
      <c r="B576" t="s">
        <v>1245</v>
      </c>
      <c r="C576" t="s">
        <v>1243</v>
      </c>
      <c r="D576">
        <f t="shared" si="8"/>
        <v>2.8849620214863601</v>
      </c>
      <c r="E576" t="s">
        <v>1893</v>
      </c>
      <c r="F576">
        <v>0</v>
      </c>
      <c r="G576">
        <v>0</v>
      </c>
      <c r="H576">
        <v>0</v>
      </c>
      <c r="I576">
        <v>0</v>
      </c>
      <c r="J576">
        <v>0</v>
      </c>
      <c r="K576">
        <v>0</v>
      </c>
      <c r="L576">
        <v>1.53302615883785</v>
      </c>
      <c r="M576">
        <v>0</v>
      </c>
      <c r="N576">
        <v>1.3519358626485101</v>
      </c>
      <c r="O576">
        <v>0</v>
      </c>
      <c r="P576">
        <v>0</v>
      </c>
      <c r="Q576">
        <v>0</v>
      </c>
    </row>
    <row r="577" spans="1:17">
      <c r="A577" t="s">
        <v>1171</v>
      </c>
      <c r="B577" t="s">
        <v>1172</v>
      </c>
      <c r="C577" t="s">
        <v>1170</v>
      </c>
      <c r="D577">
        <f t="shared" si="8"/>
        <v>2.8849620214863601</v>
      </c>
      <c r="E577" t="s">
        <v>1893</v>
      </c>
      <c r="F577">
        <v>0</v>
      </c>
      <c r="G577">
        <v>0</v>
      </c>
      <c r="H577">
        <v>0</v>
      </c>
      <c r="I577">
        <v>0</v>
      </c>
      <c r="J577">
        <v>0</v>
      </c>
      <c r="K577">
        <v>0</v>
      </c>
      <c r="L577">
        <v>1.53302615883785</v>
      </c>
      <c r="M577">
        <v>0</v>
      </c>
      <c r="N577">
        <v>1.3519358626485101</v>
      </c>
      <c r="O577">
        <v>0</v>
      </c>
      <c r="P577">
        <v>0</v>
      </c>
      <c r="Q577">
        <v>0</v>
      </c>
    </row>
    <row r="578" spans="1:17">
      <c r="A578" t="s">
        <v>447</v>
      </c>
      <c r="B578" t="s">
        <v>448</v>
      </c>
      <c r="C578" t="s">
        <v>446</v>
      </c>
      <c r="D578">
        <f t="shared" ref="D578:D641" si="9">SUM(F578:Q578)</f>
        <v>2.8629042218399698</v>
      </c>
      <c r="E578" t="s">
        <v>1893</v>
      </c>
      <c r="F578">
        <v>0</v>
      </c>
      <c r="G578">
        <v>0</v>
      </c>
      <c r="H578">
        <v>0</v>
      </c>
      <c r="I578">
        <v>0</v>
      </c>
      <c r="J578">
        <v>0</v>
      </c>
      <c r="K578">
        <v>0</v>
      </c>
      <c r="L578">
        <v>0</v>
      </c>
      <c r="M578">
        <v>0</v>
      </c>
      <c r="N578">
        <v>0</v>
      </c>
      <c r="O578">
        <v>1.3626287337534699</v>
      </c>
      <c r="P578">
        <v>1.5002754880864999</v>
      </c>
      <c r="Q578">
        <v>0</v>
      </c>
    </row>
    <row r="579" spans="1:17">
      <c r="A579" t="s">
        <v>1402</v>
      </c>
      <c r="B579" t="s">
        <v>1044</v>
      </c>
      <c r="C579" t="s">
        <v>1401</v>
      </c>
      <c r="D579">
        <f t="shared" si="9"/>
        <v>2.8629042218399698</v>
      </c>
      <c r="E579" t="s">
        <v>1893</v>
      </c>
      <c r="F579">
        <v>0</v>
      </c>
      <c r="G579">
        <v>0</v>
      </c>
      <c r="H579">
        <v>0</v>
      </c>
      <c r="I579">
        <v>0</v>
      </c>
      <c r="J579">
        <v>0</v>
      </c>
      <c r="K579">
        <v>0</v>
      </c>
      <c r="L579">
        <v>0</v>
      </c>
      <c r="M579">
        <v>0</v>
      </c>
      <c r="N579">
        <v>0</v>
      </c>
      <c r="O579">
        <v>1.3626287337534699</v>
      </c>
      <c r="P579">
        <v>1.5002754880864999</v>
      </c>
      <c r="Q579">
        <v>0</v>
      </c>
    </row>
    <row r="580" spans="1:17">
      <c r="A580" t="s">
        <v>7</v>
      </c>
      <c r="B580" t="s">
        <v>8</v>
      </c>
      <c r="C580" t="s">
        <v>6</v>
      </c>
      <c r="D580">
        <f t="shared" si="9"/>
        <v>2.8629042218399698</v>
      </c>
      <c r="E580" t="s">
        <v>1893</v>
      </c>
      <c r="F580">
        <v>0</v>
      </c>
      <c r="G580">
        <v>0</v>
      </c>
      <c r="H580">
        <v>0</v>
      </c>
      <c r="I580">
        <v>0</v>
      </c>
      <c r="J580">
        <v>0</v>
      </c>
      <c r="K580">
        <v>0</v>
      </c>
      <c r="L580">
        <v>0</v>
      </c>
      <c r="M580">
        <v>0</v>
      </c>
      <c r="N580">
        <v>0</v>
      </c>
      <c r="O580">
        <v>1.3626287337534699</v>
      </c>
      <c r="P580">
        <v>1.5002754880864999</v>
      </c>
      <c r="Q580">
        <v>0</v>
      </c>
    </row>
    <row r="581" spans="1:17">
      <c r="A581" t="s">
        <v>948</v>
      </c>
      <c r="B581" t="s">
        <v>949</v>
      </c>
      <c r="C581" t="s">
        <v>947</v>
      </c>
      <c r="D581">
        <f t="shared" si="9"/>
        <v>2.8629042218399698</v>
      </c>
      <c r="E581" t="s">
        <v>1893</v>
      </c>
      <c r="F581">
        <v>0</v>
      </c>
      <c r="G581">
        <v>0</v>
      </c>
      <c r="H581">
        <v>0</v>
      </c>
      <c r="I581">
        <v>0</v>
      </c>
      <c r="J581">
        <v>0</v>
      </c>
      <c r="K581">
        <v>0</v>
      </c>
      <c r="L581">
        <v>0</v>
      </c>
      <c r="M581">
        <v>0</v>
      </c>
      <c r="N581">
        <v>0</v>
      </c>
      <c r="O581">
        <v>1.3626287337534699</v>
      </c>
      <c r="P581">
        <v>1.5002754880864999</v>
      </c>
      <c r="Q581">
        <v>0</v>
      </c>
    </row>
    <row r="582" spans="1:17">
      <c r="A582" t="s">
        <v>469</v>
      </c>
      <c r="B582" t="s">
        <v>470</v>
      </c>
      <c r="C582" t="s">
        <v>468</v>
      </c>
      <c r="D582">
        <f t="shared" si="9"/>
        <v>2.8629042218399698</v>
      </c>
      <c r="E582" t="s">
        <v>1893</v>
      </c>
      <c r="F582">
        <v>0</v>
      </c>
      <c r="G582">
        <v>0</v>
      </c>
      <c r="H582">
        <v>0</v>
      </c>
      <c r="I582">
        <v>0</v>
      </c>
      <c r="J582">
        <v>0</v>
      </c>
      <c r="K582">
        <v>0</v>
      </c>
      <c r="L582">
        <v>0</v>
      </c>
      <c r="M582">
        <v>0</v>
      </c>
      <c r="N582">
        <v>0</v>
      </c>
      <c r="O582">
        <v>1.3626287337534699</v>
      </c>
      <c r="P582">
        <v>1.5002754880864999</v>
      </c>
      <c r="Q582">
        <v>0</v>
      </c>
    </row>
    <row r="583" spans="1:17">
      <c r="A583" t="s">
        <v>57</v>
      </c>
      <c r="B583" t="s">
        <v>58</v>
      </c>
      <c r="C583" t="s">
        <v>56</v>
      </c>
      <c r="D583">
        <f t="shared" si="9"/>
        <v>2.8629042218399698</v>
      </c>
      <c r="E583" t="s">
        <v>1893</v>
      </c>
      <c r="F583">
        <v>0</v>
      </c>
      <c r="G583">
        <v>0</v>
      </c>
      <c r="H583">
        <v>0</v>
      </c>
      <c r="I583">
        <v>0</v>
      </c>
      <c r="J583">
        <v>0</v>
      </c>
      <c r="K583">
        <v>0</v>
      </c>
      <c r="L583">
        <v>0</v>
      </c>
      <c r="M583">
        <v>0</v>
      </c>
      <c r="N583">
        <v>0</v>
      </c>
      <c r="O583">
        <v>1.3626287337534699</v>
      </c>
      <c r="P583">
        <v>1.5002754880864999</v>
      </c>
      <c r="Q583">
        <v>0</v>
      </c>
    </row>
    <row r="584" spans="1:17">
      <c r="A584" t="s">
        <v>582</v>
      </c>
      <c r="B584" t="s">
        <v>85</v>
      </c>
      <c r="C584" t="s">
        <v>581</v>
      </c>
      <c r="D584">
        <f t="shared" si="9"/>
        <v>2.8582103830657797</v>
      </c>
      <c r="E584" t="s">
        <v>1893</v>
      </c>
      <c r="F584">
        <v>0</v>
      </c>
      <c r="G584">
        <v>0</v>
      </c>
      <c r="H584">
        <v>0</v>
      </c>
      <c r="I584">
        <v>0</v>
      </c>
      <c r="J584">
        <v>0</v>
      </c>
      <c r="K584">
        <v>0</v>
      </c>
      <c r="L584">
        <v>0</v>
      </c>
      <c r="M584">
        <v>1.35793489497928</v>
      </c>
      <c r="N584">
        <v>0</v>
      </c>
      <c r="O584">
        <v>0</v>
      </c>
      <c r="P584">
        <v>1.5002754880864999</v>
      </c>
      <c r="Q584">
        <v>0</v>
      </c>
    </row>
    <row r="585" spans="1:17">
      <c r="A585" t="s">
        <v>1162</v>
      </c>
      <c r="B585" t="s">
        <v>1163</v>
      </c>
      <c r="C585" t="s">
        <v>1161</v>
      </c>
      <c r="D585">
        <f t="shared" si="9"/>
        <v>2.85221135073501</v>
      </c>
      <c r="E585" t="s">
        <v>1893</v>
      </c>
      <c r="F585">
        <v>0</v>
      </c>
      <c r="G585">
        <v>0</v>
      </c>
      <c r="H585">
        <v>0</v>
      </c>
      <c r="I585">
        <v>0</v>
      </c>
      <c r="J585">
        <v>0</v>
      </c>
      <c r="K585">
        <v>0</v>
      </c>
      <c r="L585">
        <v>0</v>
      </c>
      <c r="M585">
        <v>0</v>
      </c>
      <c r="N585">
        <v>1.3519358626485101</v>
      </c>
      <c r="O585">
        <v>0</v>
      </c>
      <c r="P585">
        <v>1.5002754880864999</v>
      </c>
      <c r="Q585">
        <v>0</v>
      </c>
    </row>
    <row r="586" spans="1:17">
      <c r="A586" t="s">
        <v>364</v>
      </c>
      <c r="B586" t="s">
        <v>365</v>
      </c>
      <c r="C586" t="s">
        <v>363</v>
      </c>
      <c r="D586">
        <f t="shared" si="9"/>
        <v>2.85221135073501</v>
      </c>
      <c r="E586" t="s">
        <v>1893</v>
      </c>
      <c r="F586">
        <v>0</v>
      </c>
      <c r="G586">
        <v>0</v>
      </c>
      <c r="H586">
        <v>0</v>
      </c>
      <c r="I586">
        <v>0</v>
      </c>
      <c r="J586">
        <v>0</v>
      </c>
      <c r="K586">
        <v>0</v>
      </c>
      <c r="L586">
        <v>0</v>
      </c>
      <c r="M586">
        <v>0</v>
      </c>
      <c r="N586">
        <v>1.3519358626485101</v>
      </c>
      <c r="O586">
        <v>0</v>
      </c>
      <c r="P586">
        <v>1.5002754880864999</v>
      </c>
      <c r="Q586">
        <v>0</v>
      </c>
    </row>
    <row r="587" spans="1:17">
      <c r="A587" t="s">
        <v>1840</v>
      </c>
      <c r="B587" t="s">
        <v>1841</v>
      </c>
      <c r="C587" t="s">
        <v>1839</v>
      </c>
      <c r="D587">
        <f t="shared" si="9"/>
        <v>2.85221135073501</v>
      </c>
      <c r="E587" t="s">
        <v>1893</v>
      </c>
      <c r="F587">
        <v>0</v>
      </c>
      <c r="G587">
        <v>0</v>
      </c>
      <c r="H587">
        <v>0</v>
      </c>
      <c r="I587">
        <v>0</v>
      </c>
      <c r="J587">
        <v>0</v>
      </c>
      <c r="K587">
        <v>0</v>
      </c>
      <c r="L587">
        <v>0</v>
      </c>
      <c r="M587">
        <v>0</v>
      </c>
      <c r="N587">
        <v>1.3519358626485101</v>
      </c>
      <c r="O587">
        <v>0</v>
      </c>
      <c r="P587">
        <v>1.5002754880864999</v>
      </c>
      <c r="Q587">
        <v>0</v>
      </c>
    </row>
    <row r="588" spans="1:17">
      <c r="A588" t="s">
        <v>1384</v>
      </c>
      <c r="B588" t="s">
        <v>1385</v>
      </c>
      <c r="C588" t="s">
        <v>1383</v>
      </c>
      <c r="D588">
        <f t="shared" si="9"/>
        <v>2.7419826380046901</v>
      </c>
      <c r="E588" t="s">
        <v>1894</v>
      </c>
      <c r="F588">
        <v>0</v>
      </c>
      <c r="G588">
        <v>1.37172967471447</v>
      </c>
      <c r="H588">
        <v>0</v>
      </c>
      <c r="I588">
        <v>1.3702529632902201</v>
      </c>
      <c r="J588">
        <v>0</v>
      </c>
      <c r="K588">
        <v>0</v>
      </c>
      <c r="L588">
        <v>0</v>
      </c>
      <c r="M588">
        <v>0</v>
      </c>
      <c r="N588">
        <v>0</v>
      </c>
      <c r="O588">
        <v>0</v>
      </c>
      <c r="P588">
        <v>0</v>
      </c>
      <c r="Q588">
        <v>0</v>
      </c>
    </row>
    <row r="589" spans="1:17">
      <c r="A589" t="s">
        <v>1751</v>
      </c>
      <c r="B589" t="s">
        <v>1752</v>
      </c>
      <c r="C589" t="s">
        <v>1750</v>
      </c>
      <c r="D589">
        <f t="shared" si="9"/>
        <v>2.7419826380046901</v>
      </c>
      <c r="E589" t="s">
        <v>1894</v>
      </c>
      <c r="F589">
        <v>0</v>
      </c>
      <c r="G589">
        <v>1.37172967471447</v>
      </c>
      <c r="H589">
        <v>0</v>
      </c>
      <c r="I589">
        <v>1.3702529632902201</v>
      </c>
      <c r="J589">
        <v>0</v>
      </c>
      <c r="K589">
        <v>0</v>
      </c>
      <c r="L589">
        <v>0</v>
      </c>
      <c r="M589">
        <v>0</v>
      </c>
      <c r="N589">
        <v>0</v>
      </c>
      <c r="O589">
        <v>0</v>
      </c>
      <c r="P589">
        <v>0</v>
      </c>
      <c r="Q589">
        <v>0</v>
      </c>
    </row>
    <row r="590" spans="1:17">
      <c r="A590" t="s">
        <v>1337</v>
      </c>
      <c r="B590" t="s">
        <v>1338</v>
      </c>
      <c r="C590" t="s">
        <v>1336</v>
      </c>
      <c r="D590">
        <f t="shared" si="9"/>
        <v>2.7205636287327497</v>
      </c>
      <c r="E590" t="s">
        <v>1893</v>
      </c>
      <c r="F590">
        <v>0</v>
      </c>
      <c r="G590">
        <v>0</v>
      </c>
      <c r="H590">
        <v>0</v>
      </c>
      <c r="I590">
        <v>0</v>
      </c>
      <c r="J590">
        <v>0</v>
      </c>
      <c r="K590">
        <v>0</v>
      </c>
      <c r="L590">
        <v>0</v>
      </c>
      <c r="M590">
        <v>1.35793489497928</v>
      </c>
      <c r="N590">
        <v>0</v>
      </c>
      <c r="O590">
        <v>1.3626287337534699</v>
      </c>
      <c r="P590">
        <v>0</v>
      </c>
      <c r="Q590">
        <v>0</v>
      </c>
    </row>
    <row r="591" spans="1:17">
      <c r="A591" t="s">
        <v>790</v>
      </c>
      <c r="B591" t="s">
        <v>791</v>
      </c>
      <c r="C591" t="s">
        <v>789</v>
      </c>
      <c r="D591">
        <f t="shared" si="9"/>
        <v>2.7205636287327497</v>
      </c>
      <c r="E591" t="s">
        <v>1893</v>
      </c>
      <c r="F591">
        <v>0</v>
      </c>
      <c r="G591">
        <v>0</v>
      </c>
      <c r="H591">
        <v>0</v>
      </c>
      <c r="I591">
        <v>0</v>
      </c>
      <c r="J591">
        <v>0</v>
      </c>
      <c r="K591">
        <v>0</v>
      </c>
      <c r="L591">
        <v>0</v>
      </c>
      <c r="M591">
        <v>1.35793489497928</v>
      </c>
      <c r="N591">
        <v>0</v>
      </c>
      <c r="O591">
        <v>1.3626287337534699</v>
      </c>
      <c r="P591">
        <v>0</v>
      </c>
      <c r="Q591">
        <v>0</v>
      </c>
    </row>
    <row r="592" spans="1:17">
      <c r="A592" t="s">
        <v>887</v>
      </c>
      <c r="B592" t="s">
        <v>888</v>
      </c>
      <c r="C592" t="s">
        <v>886</v>
      </c>
      <c r="D592">
        <f t="shared" si="9"/>
        <v>2.7198717919738202</v>
      </c>
      <c r="E592" t="s">
        <v>1894</v>
      </c>
      <c r="F592">
        <v>1.34814211725935</v>
      </c>
      <c r="G592">
        <v>1.37172967471447</v>
      </c>
      <c r="H592">
        <v>0</v>
      </c>
      <c r="I592">
        <v>0</v>
      </c>
      <c r="J592">
        <v>0</v>
      </c>
      <c r="K592">
        <v>0</v>
      </c>
      <c r="L592">
        <v>0</v>
      </c>
      <c r="M592">
        <v>0</v>
      </c>
      <c r="N592">
        <v>0</v>
      </c>
      <c r="O592">
        <v>0</v>
      </c>
      <c r="P592">
        <v>0</v>
      </c>
      <c r="Q592">
        <v>0</v>
      </c>
    </row>
    <row r="593" spans="1:17">
      <c r="A593" t="s">
        <v>1803</v>
      </c>
      <c r="B593" t="s">
        <v>1804</v>
      </c>
      <c r="C593" t="s">
        <v>1802</v>
      </c>
      <c r="D593">
        <f t="shared" si="9"/>
        <v>2.7198717919738202</v>
      </c>
      <c r="E593" t="s">
        <v>1894</v>
      </c>
      <c r="F593">
        <v>1.34814211725935</v>
      </c>
      <c r="G593">
        <v>1.37172967471447</v>
      </c>
      <c r="H593">
        <v>0</v>
      </c>
      <c r="I593">
        <v>0</v>
      </c>
      <c r="J593">
        <v>0</v>
      </c>
      <c r="K593">
        <v>0</v>
      </c>
      <c r="L593">
        <v>0</v>
      </c>
      <c r="M593">
        <v>0</v>
      </c>
      <c r="N593">
        <v>0</v>
      </c>
      <c r="O593">
        <v>0</v>
      </c>
      <c r="P593">
        <v>0</v>
      </c>
      <c r="Q593">
        <v>0</v>
      </c>
    </row>
    <row r="594" spans="1:17">
      <c r="A594" t="s">
        <v>773</v>
      </c>
      <c r="B594" t="s">
        <v>774</v>
      </c>
      <c r="C594" t="s">
        <v>772</v>
      </c>
      <c r="D594">
        <f t="shared" si="9"/>
        <v>2.7198717919738202</v>
      </c>
      <c r="E594" t="s">
        <v>1894</v>
      </c>
      <c r="F594">
        <v>1.34814211725935</v>
      </c>
      <c r="G594">
        <v>1.37172967471447</v>
      </c>
      <c r="H594">
        <v>0</v>
      </c>
      <c r="I594">
        <v>0</v>
      </c>
      <c r="J594">
        <v>0</v>
      </c>
      <c r="K594">
        <v>0</v>
      </c>
      <c r="L594">
        <v>0</v>
      </c>
      <c r="M594">
        <v>0</v>
      </c>
      <c r="N594">
        <v>0</v>
      </c>
      <c r="O594">
        <v>0</v>
      </c>
      <c r="P594">
        <v>0</v>
      </c>
      <c r="Q594">
        <v>0</v>
      </c>
    </row>
    <row r="595" spans="1:17">
      <c r="A595" t="s">
        <v>129</v>
      </c>
      <c r="B595" t="s">
        <v>130</v>
      </c>
      <c r="C595" t="s">
        <v>128</v>
      </c>
      <c r="D595">
        <f t="shared" si="9"/>
        <v>2.7198717919738202</v>
      </c>
      <c r="E595" t="s">
        <v>1894</v>
      </c>
      <c r="F595">
        <v>1.34814211725935</v>
      </c>
      <c r="G595">
        <v>1.37172967471447</v>
      </c>
      <c r="H595">
        <v>0</v>
      </c>
      <c r="I595">
        <v>0</v>
      </c>
      <c r="J595">
        <v>0</v>
      </c>
      <c r="K595">
        <v>0</v>
      </c>
      <c r="L595">
        <v>0</v>
      </c>
      <c r="M595">
        <v>0</v>
      </c>
      <c r="N595">
        <v>0</v>
      </c>
      <c r="O595">
        <v>0</v>
      </c>
      <c r="P595">
        <v>0</v>
      </c>
      <c r="Q595">
        <v>0</v>
      </c>
    </row>
    <row r="596" spans="1:17">
      <c r="A596" t="s">
        <v>758</v>
      </c>
      <c r="B596" t="s">
        <v>759</v>
      </c>
      <c r="C596" t="s">
        <v>757</v>
      </c>
      <c r="D596">
        <f t="shared" si="9"/>
        <v>2.7198717919738202</v>
      </c>
      <c r="E596" t="s">
        <v>1894</v>
      </c>
      <c r="F596">
        <v>1.34814211725935</v>
      </c>
      <c r="G596">
        <v>1.37172967471447</v>
      </c>
      <c r="H596">
        <v>0</v>
      </c>
      <c r="I596">
        <v>0</v>
      </c>
      <c r="J596">
        <v>0</v>
      </c>
      <c r="K596">
        <v>0</v>
      </c>
      <c r="L596">
        <v>0</v>
      </c>
      <c r="M596">
        <v>0</v>
      </c>
      <c r="N596">
        <v>0</v>
      </c>
      <c r="O596">
        <v>0</v>
      </c>
      <c r="P596">
        <v>0</v>
      </c>
      <c r="Q596">
        <v>0</v>
      </c>
    </row>
    <row r="597" spans="1:17">
      <c r="A597" t="s">
        <v>1643</v>
      </c>
      <c r="B597" t="s">
        <v>479</v>
      </c>
      <c r="C597" t="s">
        <v>1642</v>
      </c>
      <c r="D597">
        <f t="shared" si="9"/>
        <v>2.7198717919738202</v>
      </c>
      <c r="E597" t="s">
        <v>1894</v>
      </c>
      <c r="F597">
        <v>1.34814211725935</v>
      </c>
      <c r="G597">
        <v>1.37172967471447</v>
      </c>
      <c r="H597">
        <v>0</v>
      </c>
      <c r="I597">
        <v>0</v>
      </c>
      <c r="J597">
        <v>0</v>
      </c>
      <c r="K597">
        <v>0</v>
      </c>
      <c r="L597">
        <v>0</v>
      </c>
      <c r="M597">
        <v>0</v>
      </c>
      <c r="N597">
        <v>0</v>
      </c>
      <c r="O597">
        <v>0</v>
      </c>
      <c r="P597">
        <v>0</v>
      </c>
      <c r="Q597">
        <v>0</v>
      </c>
    </row>
    <row r="598" spans="1:17">
      <c r="A598" t="s">
        <v>432</v>
      </c>
      <c r="B598" t="s">
        <v>433</v>
      </c>
      <c r="C598" t="s">
        <v>431</v>
      </c>
      <c r="D598">
        <f t="shared" si="9"/>
        <v>2.7198717919738202</v>
      </c>
      <c r="E598" t="s">
        <v>1894</v>
      </c>
      <c r="F598">
        <v>1.34814211725935</v>
      </c>
      <c r="G598">
        <v>1.37172967471447</v>
      </c>
      <c r="H598">
        <v>0</v>
      </c>
      <c r="I598">
        <v>0</v>
      </c>
      <c r="J598">
        <v>0</v>
      </c>
      <c r="K598">
        <v>0</v>
      </c>
      <c r="L598">
        <v>0</v>
      </c>
      <c r="M598">
        <v>0</v>
      </c>
      <c r="N598">
        <v>0</v>
      </c>
      <c r="O598">
        <v>0</v>
      </c>
      <c r="P598">
        <v>0</v>
      </c>
      <c r="Q598">
        <v>0</v>
      </c>
    </row>
    <row r="599" spans="1:17">
      <c r="A599" t="s">
        <v>1355</v>
      </c>
      <c r="B599" t="s">
        <v>1356</v>
      </c>
      <c r="C599" t="s">
        <v>1354</v>
      </c>
      <c r="D599">
        <f t="shared" si="9"/>
        <v>2.7198717919738202</v>
      </c>
      <c r="E599" t="s">
        <v>1894</v>
      </c>
      <c r="F599">
        <v>1.34814211725935</v>
      </c>
      <c r="G599">
        <v>1.37172967471447</v>
      </c>
      <c r="H599">
        <v>0</v>
      </c>
      <c r="I599">
        <v>0</v>
      </c>
      <c r="J599">
        <v>0</v>
      </c>
      <c r="K599">
        <v>0</v>
      </c>
      <c r="L599">
        <v>0</v>
      </c>
      <c r="M599">
        <v>0</v>
      </c>
      <c r="N599">
        <v>0</v>
      </c>
      <c r="O599">
        <v>0</v>
      </c>
      <c r="P599">
        <v>0</v>
      </c>
      <c r="Q599">
        <v>0</v>
      </c>
    </row>
    <row r="600" spans="1:17">
      <c r="A600" t="s">
        <v>1581</v>
      </c>
      <c r="B600" t="s">
        <v>1582</v>
      </c>
      <c r="C600" t="s">
        <v>1580</v>
      </c>
      <c r="D600">
        <f t="shared" si="9"/>
        <v>2.7198717919738202</v>
      </c>
      <c r="E600" t="s">
        <v>1894</v>
      </c>
      <c r="F600">
        <v>1.34814211725935</v>
      </c>
      <c r="G600">
        <v>1.37172967471447</v>
      </c>
      <c r="H600">
        <v>0</v>
      </c>
      <c r="I600">
        <v>0</v>
      </c>
      <c r="J600">
        <v>0</v>
      </c>
      <c r="K600">
        <v>0</v>
      </c>
      <c r="L600">
        <v>0</v>
      </c>
      <c r="M600">
        <v>0</v>
      </c>
      <c r="N600">
        <v>0</v>
      </c>
      <c r="O600">
        <v>0</v>
      </c>
      <c r="P600">
        <v>0</v>
      </c>
      <c r="Q600">
        <v>0</v>
      </c>
    </row>
    <row r="601" spans="1:17">
      <c r="A601" t="s">
        <v>168</v>
      </c>
      <c r="B601" t="s">
        <v>169</v>
      </c>
      <c r="C601" t="s">
        <v>167</v>
      </c>
      <c r="D601">
        <f t="shared" si="9"/>
        <v>2.7198717919738202</v>
      </c>
      <c r="E601" t="s">
        <v>1894</v>
      </c>
      <c r="F601">
        <v>1.34814211725935</v>
      </c>
      <c r="G601">
        <v>1.37172967471447</v>
      </c>
      <c r="H601">
        <v>0</v>
      </c>
      <c r="I601">
        <v>0</v>
      </c>
      <c r="J601">
        <v>0</v>
      </c>
      <c r="K601">
        <v>0</v>
      </c>
      <c r="L601">
        <v>0</v>
      </c>
      <c r="M601">
        <v>0</v>
      </c>
      <c r="N601">
        <v>0</v>
      </c>
      <c r="O601">
        <v>0</v>
      </c>
      <c r="P601">
        <v>0</v>
      </c>
      <c r="Q601">
        <v>0</v>
      </c>
    </row>
    <row r="602" spans="1:17">
      <c r="A602" t="s">
        <v>1785</v>
      </c>
      <c r="B602" t="s">
        <v>1786</v>
      </c>
      <c r="C602" t="s">
        <v>1784</v>
      </c>
      <c r="D602">
        <f t="shared" si="9"/>
        <v>2.7198717919738202</v>
      </c>
      <c r="E602" t="s">
        <v>1894</v>
      </c>
      <c r="F602">
        <v>1.34814211725935</v>
      </c>
      <c r="G602">
        <v>1.37172967471447</v>
      </c>
      <c r="H602">
        <v>0</v>
      </c>
      <c r="I602">
        <v>0</v>
      </c>
      <c r="J602">
        <v>0</v>
      </c>
      <c r="K602">
        <v>0</v>
      </c>
      <c r="L602">
        <v>0</v>
      </c>
      <c r="M602">
        <v>0</v>
      </c>
      <c r="N602">
        <v>0</v>
      </c>
      <c r="O602">
        <v>0</v>
      </c>
      <c r="P602">
        <v>0</v>
      </c>
      <c r="Q602">
        <v>0</v>
      </c>
    </row>
    <row r="603" spans="1:17">
      <c r="A603" t="s">
        <v>512</v>
      </c>
      <c r="B603" t="s">
        <v>513</v>
      </c>
      <c r="C603" t="s">
        <v>511</v>
      </c>
      <c r="D603">
        <f t="shared" si="9"/>
        <v>2.7198717919738202</v>
      </c>
      <c r="E603" t="s">
        <v>1894</v>
      </c>
      <c r="F603">
        <v>1.34814211725935</v>
      </c>
      <c r="G603">
        <v>1.37172967471447</v>
      </c>
      <c r="H603">
        <v>0</v>
      </c>
      <c r="I603">
        <v>0</v>
      </c>
      <c r="J603">
        <v>0</v>
      </c>
      <c r="K603">
        <v>0</v>
      </c>
      <c r="L603">
        <v>0</v>
      </c>
      <c r="M603">
        <v>0</v>
      </c>
      <c r="N603">
        <v>0</v>
      </c>
      <c r="O603">
        <v>0</v>
      </c>
      <c r="P603">
        <v>0</v>
      </c>
      <c r="Q603">
        <v>0</v>
      </c>
    </row>
    <row r="604" spans="1:17">
      <c r="A604" t="s">
        <v>1865</v>
      </c>
      <c r="B604" t="s">
        <v>1866</v>
      </c>
      <c r="C604" t="s">
        <v>1864</v>
      </c>
      <c r="D604">
        <f t="shared" si="9"/>
        <v>2.7198717919738202</v>
      </c>
      <c r="E604" t="s">
        <v>1894</v>
      </c>
      <c r="F604">
        <v>1.34814211725935</v>
      </c>
      <c r="G604">
        <v>1.37172967471447</v>
      </c>
      <c r="H604">
        <v>0</v>
      </c>
      <c r="I604">
        <v>0</v>
      </c>
      <c r="J604">
        <v>0</v>
      </c>
      <c r="K604">
        <v>0</v>
      </c>
      <c r="L604">
        <v>0</v>
      </c>
      <c r="M604">
        <v>0</v>
      </c>
      <c r="N604">
        <v>0</v>
      </c>
      <c r="O604">
        <v>0</v>
      </c>
      <c r="P604">
        <v>0</v>
      </c>
      <c r="Q604">
        <v>0</v>
      </c>
    </row>
    <row r="605" spans="1:17">
      <c r="A605" t="s">
        <v>1592</v>
      </c>
      <c r="B605" t="s">
        <v>1593</v>
      </c>
      <c r="C605" t="s">
        <v>1591</v>
      </c>
      <c r="D605">
        <f t="shared" si="9"/>
        <v>2.7198717919738202</v>
      </c>
      <c r="E605" t="s">
        <v>1894</v>
      </c>
      <c r="F605">
        <v>1.34814211725935</v>
      </c>
      <c r="G605">
        <v>1.37172967471447</v>
      </c>
      <c r="H605">
        <v>0</v>
      </c>
      <c r="I605">
        <v>0</v>
      </c>
      <c r="J605">
        <v>0</v>
      </c>
      <c r="K605">
        <v>0</v>
      </c>
      <c r="L605">
        <v>0</v>
      </c>
      <c r="M605">
        <v>0</v>
      </c>
      <c r="N605">
        <v>0</v>
      </c>
      <c r="O605">
        <v>0</v>
      </c>
      <c r="P605">
        <v>0</v>
      </c>
      <c r="Q605">
        <v>0</v>
      </c>
    </row>
    <row r="606" spans="1:17">
      <c r="A606" t="s">
        <v>28</v>
      </c>
      <c r="B606" t="s">
        <v>29</v>
      </c>
      <c r="C606" t="s">
        <v>27</v>
      </c>
      <c r="D606">
        <f t="shared" si="9"/>
        <v>2.7198717919738202</v>
      </c>
      <c r="E606" t="s">
        <v>1894</v>
      </c>
      <c r="F606">
        <v>1.34814211725935</v>
      </c>
      <c r="G606">
        <v>1.37172967471447</v>
      </c>
      <c r="H606">
        <v>0</v>
      </c>
      <c r="I606">
        <v>0</v>
      </c>
      <c r="J606">
        <v>0</v>
      </c>
      <c r="K606">
        <v>0</v>
      </c>
      <c r="L606">
        <v>0</v>
      </c>
      <c r="M606">
        <v>0</v>
      </c>
      <c r="N606">
        <v>0</v>
      </c>
      <c r="O606">
        <v>0</v>
      </c>
      <c r="P606">
        <v>0</v>
      </c>
      <c r="Q606">
        <v>0</v>
      </c>
    </row>
    <row r="607" spans="1:17">
      <c r="A607" t="s">
        <v>587</v>
      </c>
      <c r="B607" t="s">
        <v>588</v>
      </c>
      <c r="C607" t="s">
        <v>586</v>
      </c>
      <c r="D607">
        <f t="shared" si="9"/>
        <v>2.7198717919738202</v>
      </c>
      <c r="E607" t="s">
        <v>1894</v>
      </c>
      <c r="F607">
        <v>1.34814211725935</v>
      </c>
      <c r="G607">
        <v>1.37172967471447</v>
      </c>
      <c r="H607">
        <v>0</v>
      </c>
      <c r="I607">
        <v>0</v>
      </c>
      <c r="J607">
        <v>0</v>
      </c>
      <c r="K607">
        <v>0</v>
      </c>
      <c r="L607">
        <v>0</v>
      </c>
      <c r="M607">
        <v>0</v>
      </c>
      <c r="N607">
        <v>0</v>
      </c>
      <c r="O607">
        <v>0</v>
      </c>
      <c r="P607">
        <v>0</v>
      </c>
      <c r="Q607">
        <v>0</v>
      </c>
    </row>
    <row r="608" spans="1:17">
      <c r="A608" t="s">
        <v>1116</v>
      </c>
      <c r="B608" t="s">
        <v>350</v>
      </c>
      <c r="C608" t="s">
        <v>1115</v>
      </c>
      <c r="D608">
        <f t="shared" si="9"/>
        <v>2.7183950805495698</v>
      </c>
      <c r="E608" t="s">
        <v>1894</v>
      </c>
      <c r="F608">
        <v>1.34814211725935</v>
      </c>
      <c r="G608">
        <v>0</v>
      </c>
      <c r="H608">
        <v>0</v>
      </c>
      <c r="I608">
        <v>1.3702529632902201</v>
      </c>
      <c r="J608">
        <v>0</v>
      </c>
      <c r="K608">
        <v>0</v>
      </c>
      <c r="L608">
        <v>0</v>
      </c>
      <c r="M608">
        <v>0</v>
      </c>
      <c r="N608">
        <v>0</v>
      </c>
      <c r="O608">
        <v>0</v>
      </c>
      <c r="P608">
        <v>0</v>
      </c>
      <c r="Q608">
        <v>0</v>
      </c>
    </row>
    <row r="609" spans="1:17">
      <c r="A609" t="s">
        <v>556</v>
      </c>
      <c r="B609" t="s">
        <v>557</v>
      </c>
      <c r="C609" t="s">
        <v>555</v>
      </c>
      <c r="D609">
        <f t="shared" si="9"/>
        <v>2.7183950805495698</v>
      </c>
      <c r="E609" t="s">
        <v>1894</v>
      </c>
      <c r="F609">
        <v>1.34814211725935</v>
      </c>
      <c r="G609">
        <v>0</v>
      </c>
      <c r="H609">
        <v>0</v>
      </c>
      <c r="I609">
        <v>1.3702529632902201</v>
      </c>
      <c r="J609">
        <v>0</v>
      </c>
      <c r="K609">
        <v>0</v>
      </c>
      <c r="L609">
        <v>0</v>
      </c>
      <c r="M609">
        <v>0</v>
      </c>
      <c r="N609">
        <v>0</v>
      </c>
      <c r="O609">
        <v>0</v>
      </c>
      <c r="P609">
        <v>0</v>
      </c>
      <c r="Q609">
        <v>0</v>
      </c>
    </row>
    <row r="610" spans="1:17">
      <c r="A610" t="s">
        <v>1192</v>
      </c>
      <c r="B610" t="s">
        <v>1193</v>
      </c>
      <c r="C610" t="s">
        <v>1191</v>
      </c>
      <c r="D610">
        <f t="shared" si="9"/>
        <v>2.7183950805495698</v>
      </c>
      <c r="E610" t="s">
        <v>1894</v>
      </c>
      <c r="F610">
        <v>1.34814211725935</v>
      </c>
      <c r="G610">
        <v>0</v>
      </c>
      <c r="H610">
        <v>0</v>
      </c>
      <c r="I610">
        <v>1.3702529632902201</v>
      </c>
      <c r="J610">
        <v>0</v>
      </c>
      <c r="K610">
        <v>0</v>
      </c>
      <c r="L610">
        <v>0</v>
      </c>
      <c r="M610">
        <v>0</v>
      </c>
      <c r="N610">
        <v>0</v>
      </c>
      <c r="O610">
        <v>0</v>
      </c>
      <c r="P610">
        <v>0</v>
      </c>
      <c r="Q610">
        <v>0</v>
      </c>
    </row>
    <row r="611" spans="1:17">
      <c r="A611" t="s">
        <v>295</v>
      </c>
      <c r="B611" t="s">
        <v>296</v>
      </c>
      <c r="C611" t="s">
        <v>294</v>
      </c>
      <c r="D611">
        <f t="shared" si="9"/>
        <v>2.7183950805495698</v>
      </c>
      <c r="E611" t="s">
        <v>1894</v>
      </c>
      <c r="F611">
        <v>1.34814211725935</v>
      </c>
      <c r="G611">
        <v>0</v>
      </c>
      <c r="H611">
        <v>0</v>
      </c>
      <c r="I611">
        <v>1.3702529632902201</v>
      </c>
      <c r="J611">
        <v>0</v>
      </c>
      <c r="K611">
        <v>0</v>
      </c>
      <c r="L611">
        <v>0</v>
      </c>
      <c r="M611">
        <v>0</v>
      </c>
      <c r="N611">
        <v>0</v>
      </c>
      <c r="O611">
        <v>0</v>
      </c>
      <c r="P611">
        <v>0</v>
      </c>
      <c r="Q611">
        <v>0</v>
      </c>
    </row>
    <row r="612" spans="1:17">
      <c r="A612" t="s">
        <v>1469</v>
      </c>
      <c r="B612" t="s">
        <v>1470</v>
      </c>
      <c r="C612" t="s">
        <v>1468</v>
      </c>
      <c r="D612">
        <f t="shared" si="9"/>
        <v>2.7183950805495698</v>
      </c>
      <c r="E612" t="s">
        <v>1894</v>
      </c>
      <c r="F612">
        <v>1.34814211725935</v>
      </c>
      <c r="G612">
        <v>0</v>
      </c>
      <c r="H612">
        <v>0</v>
      </c>
      <c r="I612">
        <v>1.3702529632902201</v>
      </c>
      <c r="J612">
        <v>0</v>
      </c>
      <c r="K612">
        <v>0</v>
      </c>
      <c r="L612">
        <v>0</v>
      </c>
      <c r="M612">
        <v>0</v>
      </c>
      <c r="N612">
        <v>0</v>
      </c>
      <c r="O612">
        <v>0</v>
      </c>
      <c r="P612">
        <v>0</v>
      </c>
      <c r="Q612">
        <v>0</v>
      </c>
    </row>
    <row r="613" spans="1:17">
      <c r="A613" t="s">
        <v>735</v>
      </c>
      <c r="B613" t="s">
        <v>736</v>
      </c>
      <c r="C613" t="s">
        <v>734</v>
      </c>
      <c r="D613">
        <f t="shared" si="9"/>
        <v>2.71456459640198</v>
      </c>
      <c r="E613" t="s">
        <v>1893</v>
      </c>
      <c r="F613">
        <v>0</v>
      </c>
      <c r="G613">
        <v>0</v>
      </c>
      <c r="H613">
        <v>0</v>
      </c>
      <c r="I613">
        <v>0</v>
      </c>
      <c r="J613">
        <v>0</v>
      </c>
      <c r="K613">
        <v>0</v>
      </c>
      <c r="L613">
        <v>0</v>
      </c>
      <c r="M613">
        <v>0</v>
      </c>
      <c r="N613">
        <v>1.3519358626485101</v>
      </c>
      <c r="O613">
        <v>1.3626287337534699</v>
      </c>
      <c r="P613">
        <v>0</v>
      </c>
      <c r="Q613">
        <v>0</v>
      </c>
    </row>
    <row r="614" spans="1:17">
      <c r="A614" t="s">
        <v>66</v>
      </c>
      <c r="B614" t="s">
        <v>67</v>
      </c>
      <c r="C614" t="s">
        <v>65</v>
      </c>
      <c r="D614">
        <f t="shared" si="9"/>
        <v>2.71456459640198</v>
      </c>
      <c r="E614" t="s">
        <v>1893</v>
      </c>
      <c r="F614">
        <v>0</v>
      </c>
      <c r="G614">
        <v>0</v>
      </c>
      <c r="H614">
        <v>0</v>
      </c>
      <c r="I614">
        <v>0</v>
      </c>
      <c r="J614">
        <v>0</v>
      </c>
      <c r="K614">
        <v>0</v>
      </c>
      <c r="L614">
        <v>0</v>
      </c>
      <c r="M614">
        <v>0</v>
      </c>
      <c r="N614">
        <v>1.3519358626485101</v>
      </c>
      <c r="O614">
        <v>1.3626287337534699</v>
      </c>
      <c r="P614">
        <v>0</v>
      </c>
      <c r="Q614">
        <v>0</v>
      </c>
    </row>
    <row r="615" spans="1:17">
      <c r="A615" t="s">
        <v>472</v>
      </c>
      <c r="B615" t="s">
        <v>473</v>
      </c>
      <c r="C615" t="s">
        <v>471</v>
      </c>
      <c r="D615">
        <f t="shared" si="9"/>
        <v>2.71456459640198</v>
      </c>
      <c r="E615" t="s">
        <v>1893</v>
      </c>
      <c r="F615">
        <v>0</v>
      </c>
      <c r="G615">
        <v>0</v>
      </c>
      <c r="H615">
        <v>0</v>
      </c>
      <c r="I615">
        <v>0</v>
      </c>
      <c r="J615">
        <v>0</v>
      </c>
      <c r="K615">
        <v>0</v>
      </c>
      <c r="L615">
        <v>0</v>
      </c>
      <c r="M615">
        <v>0</v>
      </c>
      <c r="N615">
        <v>1.3519358626485101</v>
      </c>
      <c r="O615">
        <v>1.3626287337534699</v>
      </c>
      <c r="P615">
        <v>0</v>
      </c>
      <c r="Q615">
        <v>0</v>
      </c>
    </row>
    <row r="616" spans="1:17">
      <c r="A616" t="s">
        <v>1695</v>
      </c>
      <c r="B616" t="s">
        <v>1696</v>
      </c>
      <c r="C616" t="s">
        <v>1694</v>
      </c>
      <c r="D616">
        <f t="shared" si="9"/>
        <v>2.71456459640198</v>
      </c>
      <c r="E616" t="s">
        <v>1893</v>
      </c>
      <c r="F616">
        <v>0</v>
      </c>
      <c r="G616">
        <v>0</v>
      </c>
      <c r="H616">
        <v>0</v>
      </c>
      <c r="I616">
        <v>0</v>
      </c>
      <c r="J616">
        <v>0</v>
      </c>
      <c r="K616">
        <v>0</v>
      </c>
      <c r="L616">
        <v>0</v>
      </c>
      <c r="M616">
        <v>0</v>
      </c>
      <c r="N616">
        <v>1.3519358626485101</v>
      </c>
      <c r="O616">
        <v>1.3626287337534699</v>
      </c>
      <c r="P616">
        <v>0</v>
      </c>
      <c r="Q616">
        <v>0</v>
      </c>
    </row>
    <row r="617" spans="1:17">
      <c r="A617" t="s">
        <v>831</v>
      </c>
      <c r="B617" t="s">
        <v>832</v>
      </c>
      <c r="C617" t="s">
        <v>830</v>
      </c>
      <c r="D617">
        <f t="shared" si="9"/>
        <v>2.7098707576277903</v>
      </c>
      <c r="E617" t="s">
        <v>1893</v>
      </c>
      <c r="F617">
        <v>0</v>
      </c>
      <c r="G617">
        <v>0</v>
      </c>
      <c r="H617">
        <v>0</v>
      </c>
      <c r="I617">
        <v>0</v>
      </c>
      <c r="J617">
        <v>0</v>
      </c>
      <c r="K617">
        <v>0</v>
      </c>
      <c r="L617">
        <v>0</v>
      </c>
      <c r="M617">
        <v>1.35793489497928</v>
      </c>
      <c r="N617">
        <v>1.3519358626485101</v>
      </c>
      <c r="O617">
        <v>0</v>
      </c>
      <c r="P617">
        <v>0</v>
      </c>
      <c r="Q617">
        <v>0</v>
      </c>
    </row>
    <row r="618" spans="1:17">
      <c r="A618" t="s">
        <v>994</v>
      </c>
      <c r="B618" t="s">
        <v>995</v>
      </c>
      <c r="C618" t="s">
        <v>993</v>
      </c>
      <c r="D618">
        <f t="shared" si="9"/>
        <v>2.7098707576277903</v>
      </c>
      <c r="E618" t="s">
        <v>1893</v>
      </c>
      <c r="F618">
        <v>0</v>
      </c>
      <c r="G618">
        <v>0</v>
      </c>
      <c r="H618">
        <v>0</v>
      </c>
      <c r="I618">
        <v>0</v>
      </c>
      <c r="J618">
        <v>0</v>
      </c>
      <c r="K618">
        <v>0</v>
      </c>
      <c r="L618">
        <v>0</v>
      </c>
      <c r="M618">
        <v>1.35793489497928</v>
      </c>
      <c r="N618">
        <v>1.3519358626485101</v>
      </c>
      <c r="O618">
        <v>0</v>
      </c>
      <c r="P618">
        <v>0</v>
      </c>
      <c r="Q618">
        <v>0</v>
      </c>
    </row>
    <row r="619" spans="1:17">
      <c r="A619" t="s">
        <v>674</v>
      </c>
      <c r="B619" t="s">
        <v>675</v>
      </c>
      <c r="C619" t="s">
        <v>673</v>
      </c>
      <c r="D619">
        <f t="shared" si="9"/>
        <v>2.7098707576277903</v>
      </c>
      <c r="E619" t="s">
        <v>1893</v>
      </c>
      <c r="F619">
        <v>0</v>
      </c>
      <c r="G619">
        <v>0</v>
      </c>
      <c r="H619">
        <v>0</v>
      </c>
      <c r="I619">
        <v>0</v>
      </c>
      <c r="J619">
        <v>0</v>
      </c>
      <c r="K619">
        <v>0</v>
      </c>
      <c r="L619">
        <v>0</v>
      </c>
      <c r="M619">
        <v>1.35793489497928</v>
      </c>
      <c r="N619">
        <v>1.3519358626485101</v>
      </c>
      <c r="O619">
        <v>0</v>
      </c>
      <c r="P619">
        <v>0</v>
      </c>
      <c r="Q619">
        <v>0</v>
      </c>
    </row>
    <row r="620" spans="1:17">
      <c r="A620" t="s">
        <v>96</v>
      </c>
      <c r="B620" t="s">
        <v>97</v>
      </c>
      <c r="C620" t="s">
        <v>95</v>
      </c>
      <c r="D620">
        <f t="shared" si="9"/>
        <v>2.7098707576277903</v>
      </c>
      <c r="E620" t="s">
        <v>1893</v>
      </c>
      <c r="F620">
        <v>0</v>
      </c>
      <c r="G620">
        <v>0</v>
      </c>
      <c r="H620">
        <v>0</v>
      </c>
      <c r="I620">
        <v>0</v>
      </c>
      <c r="J620">
        <v>0</v>
      </c>
      <c r="K620">
        <v>0</v>
      </c>
      <c r="L620">
        <v>0</v>
      </c>
      <c r="M620">
        <v>1.35793489497928</v>
      </c>
      <c r="N620">
        <v>1.3519358626485101</v>
      </c>
      <c r="O620">
        <v>0</v>
      </c>
      <c r="P620">
        <v>0</v>
      </c>
      <c r="Q620">
        <v>0</v>
      </c>
    </row>
    <row r="621" spans="1:17">
      <c r="A621" t="s">
        <v>1832</v>
      </c>
      <c r="B621" t="s">
        <v>1833</v>
      </c>
      <c r="C621" t="s">
        <v>1831</v>
      </c>
      <c r="D621">
        <f t="shared" si="9"/>
        <v>2.7098707576277903</v>
      </c>
      <c r="E621" t="s">
        <v>1893</v>
      </c>
      <c r="F621">
        <v>0</v>
      </c>
      <c r="G621">
        <v>0</v>
      </c>
      <c r="H621">
        <v>0</v>
      </c>
      <c r="I621">
        <v>0</v>
      </c>
      <c r="J621">
        <v>0</v>
      </c>
      <c r="K621">
        <v>0</v>
      </c>
      <c r="L621">
        <v>0</v>
      </c>
      <c r="M621">
        <v>1.35793489497928</v>
      </c>
      <c r="N621">
        <v>1.3519358626485101</v>
      </c>
      <c r="O621">
        <v>0</v>
      </c>
      <c r="P621">
        <v>0</v>
      </c>
      <c r="Q621">
        <v>0</v>
      </c>
    </row>
    <row r="622" spans="1:17">
      <c r="A622" t="s">
        <v>1822</v>
      </c>
      <c r="B622" t="s">
        <v>1823</v>
      </c>
      <c r="C622" t="s">
        <v>1821</v>
      </c>
      <c r="D622">
        <f t="shared" si="9"/>
        <v>2.7098707576277903</v>
      </c>
      <c r="E622" t="s">
        <v>1893</v>
      </c>
      <c r="F622">
        <v>0</v>
      </c>
      <c r="G622">
        <v>0</v>
      </c>
      <c r="H622">
        <v>0</v>
      </c>
      <c r="I622">
        <v>0</v>
      </c>
      <c r="J622">
        <v>0</v>
      </c>
      <c r="K622">
        <v>0</v>
      </c>
      <c r="L622">
        <v>0</v>
      </c>
      <c r="M622">
        <v>1.35793489497928</v>
      </c>
      <c r="N622">
        <v>1.3519358626485101</v>
      </c>
      <c r="O622">
        <v>0</v>
      </c>
      <c r="P622">
        <v>0</v>
      </c>
      <c r="Q622">
        <v>0</v>
      </c>
    </row>
    <row r="623" spans="1:17">
      <c r="A623" t="s">
        <v>1765</v>
      </c>
      <c r="B623" t="s">
        <v>115</v>
      </c>
      <c r="C623" t="s">
        <v>1764</v>
      </c>
      <c r="D623">
        <f t="shared" si="9"/>
        <v>2.7098707576277903</v>
      </c>
      <c r="E623" t="s">
        <v>1893</v>
      </c>
      <c r="F623">
        <v>0</v>
      </c>
      <c r="G623">
        <v>0</v>
      </c>
      <c r="H623">
        <v>0</v>
      </c>
      <c r="I623">
        <v>0</v>
      </c>
      <c r="J623">
        <v>0</v>
      </c>
      <c r="K623">
        <v>0</v>
      </c>
      <c r="L623">
        <v>0</v>
      </c>
      <c r="M623">
        <v>1.35793489497928</v>
      </c>
      <c r="N623">
        <v>1.3519358626485101</v>
      </c>
      <c r="O623">
        <v>0</v>
      </c>
      <c r="P623">
        <v>0</v>
      </c>
      <c r="Q623">
        <v>0</v>
      </c>
    </row>
    <row r="624" spans="1:17">
      <c r="A624" t="s">
        <v>33</v>
      </c>
      <c r="B624" t="s">
        <v>34</v>
      </c>
      <c r="C624" t="s">
        <v>32</v>
      </c>
      <c r="D624">
        <f t="shared" si="9"/>
        <v>2.7098707576277903</v>
      </c>
      <c r="E624" t="s">
        <v>1893</v>
      </c>
      <c r="F624">
        <v>0</v>
      </c>
      <c r="G624">
        <v>0</v>
      </c>
      <c r="H624">
        <v>0</v>
      </c>
      <c r="I624">
        <v>0</v>
      </c>
      <c r="J624">
        <v>0</v>
      </c>
      <c r="K624">
        <v>0</v>
      </c>
      <c r="L624">
        <v>0</v>
      </c>
      <c r="M624">
        <v>1.35793489497928</v>
      </c>
      <c r="N624">
        <v>1.3519358626485101</v>
      </c>
      <c r="O624">
        <v>0</v>
      </c>
      <c r="P624">
        <v>0</v>
      </c>
      <c r="Q624">
        <v>0</v>
      </c>
    </row>
    <row r="625" spans="1:17">
      <c r="A625" t="s">
        <v>1292</v>
      </c>
      <c r="B625" t="s">
        <v>1293</v>
      </c>
      <c r="C625" t="s">
        <v>1291</v>
      </c>
      <c r="D625">
        <f t="shared" si="9"/>
        <v>2.7098707576277903</v>
      </c>
      <c r="E625" t="s">
        <v>1893</v>
      </c>
      <c r="F625">
        <v>0</v>
      </c>
      <c r="G625">
        <v>0</v>
      </c>
      <c r="H625">
        <v>0</v>
      </c>
      <c r="I625">
        <v>0</v>
      </c>
      <c r="J625">
        <v>0</v>
      </c>
      <c r="K625">
        <v>0</v>
      </c>
      <c r="L625">
        <v>0</v>
      </c>
      <c r="M625">
        <v>1.35793489497928</v>
      </c>
      <c r="N625">
        <v>1.3519358626485101</v>
      </c>
      <c r="O625">
        <v>0</v>
      </c>
      <c r="P625">
        <v>0</v>
      </c>
      <c r="Q625">
        <v>0</v>
      </c>
    </row>
    <row r="626" spans="1:17">
      <c r="A626" t="s">
        <v>1283</v>
      </c>
      <c r="B626" t="s">
        <v>1284</v>
      </c>
      <c r="C626" t="s">
        <v>1282</v>
      </c>
      <c r="D626">
        <f t="shared" si="9"/>
        <v>2.7098707576277903</v>
      </c>
      <c r="E626" t="s">
        <v>1893</v>
      </c>
      <c r="F626">
        <v>0</v>
      </c>
      <c r="G626">
        <v>0</v>
      </c>
      <c r="H626">
        <v>0</v>
      </c>
      <c r="I626">
        <v>0</v>
      </c>
      <c r="J626">
        <v>0</v>
      </c>
      <c r="K626">
        <v>0</v>
      </c>
      <c r="L626">
        <v>0</v>
      </c>
      <c r="M626">
        <v>1.35793489497928</v>
      </c>
      <c r="N626">
        <v>1.3519358626485101</v>
      </c>
      <c r="O626">
        <v>0</v>
      </c>
      <c r="P626">
        <v>0</v>
      </c>
      <c r="Q626">
        <v>0</v>
      </c>
    </row>
    <row r="627" spans="1:17">
      <c r="A627" t="s">
        <v>108</v>
      </c>
      <c r="B627" t="s">
        <v>109</v>
      </c>
      <c r="C627" t="s">
        <v>107</v>
      </c>
      <c r="D627">
        <f t="shared" si="9"/>
        <v>2.7098707576277903</v>
      </c>
      <c r="E627" t="s">
        <v>1893</v>
      </c>
      <c r="F627">
        <v>0</v>
      </c>
      <c r="G627">
        <v>0</v>
      </c>
      <c r="H627">
        <v>0</v>
      </c>
      <c r="I627">
        <v>0</v>
      </c>
      <c r="J627">
        <v>0</v>
      </c>
      <c r="K627">
        <v>0</v>
      </c>
      <c r="L627">
        <v>0</v>
      </c>
      <c r="M627">
        <v>1.35793489497928</v>
      </c>
      <c r="N627">
        <v>1.3519358626485101</v>
      </c>
      <c r="O627">
        <v>0</v>
      </c>
      <c r="P627">
        <v>0</v>
      </c>
      <c r="Q627">
        <v>0</v>
      </c>
    </row>
    <row r="628" spans="1:17">
      <c r="A628" t="s">
        <v>568</v>
      </c>
      <c r="B628" t="s">
        <v>433</v>
      </c>
      <c r="C628" t="s">
        <v>567</v>
      </c>
      <c r="D628">
        <f t="shared" si="9"/>
        <v>2.7098707576277903</v>
      </c>
      <c r="E628" t="s">
        <v>1893</v>
      </c>
      <c r="F628">
        <v>0</v>
      </c>
      <c r="G628">
        <v>0</v>
      </c>
      <c r="H628">
        <v>0</v>
      </c>
      <c r="I628">
        <v>0</v>
      </c>
      <c r="J628">
        <v>0</v>
      </c>
      <c r="K628">
        <v>0</v>
      </c>
      <c r="L628">
        <v>0</v>
      </c>
      <c r="M628">
        <v>1.35793489497928</v>
      </c>
      <c r="N628">
        <v>1.3519358626485101</v>
      </c>
      <c r="O628">
        <v>0</v>
      </c>
      <c r="P628">
        <v>0</v>
      </c>
      <c r="Q628">
        <v>0</v>
      </c>
    </row>
    <row r="629" spans="1:17">
      <c r="A629" t="s">
        <v>665</v>
      </c>
      <c r="B629" t="s">
        <v>666</v>
      </c>
      <c r="C629" t="s">
        <v>664</v>
      </c>
      <c r="D629">
        <f t="shared" si="9"/>
        <v>2.7098707576277903</v>
      </c>
      <c r="E629" t="s">
        <v>1893</v>
      </c>
      <c r="F629">
        <v>0</v>
      </c>
      <c r="G629">
        <v>0</v>
      </c>
      <c r="H629">
        <v>0</v>
      </c>
      <c r="I629">
        <v>0</v>
      </c>
      <c r="J629">
        <v>0</v>
      </c>
      <c r="K629">
        <v>0</v>
      </c>
      <c r="L629">
        <v>0</v>
      </c>
      <c r="M629">
        <v>1.35793489497928</v>
      </c>
      <c r="N629">
        <v>1.3519358626485101</v>
      </c>
      <c r="O629">
        <v>0</v>
      </c>
      <c r="P629">
        <v>0</v>
      </c>
      <c r="Q629">
        <v>0</v>
      </c>
    </row>
    <row r="630" spans="1:17">
      <c r="A630" t="s">
        <v>1849</v>
      </c>
      <c r="B630" t="s">
        <v>1850</v>
      </c>
      <c r="C630" t="s">
        <v>1848</v>
      </c>
      <c r="D630">
        <f t="shared" si="9"/>
        <v>2.7098707576277903</v>
      </c>
      <c r="E630" t="s">
        <v>1893</v>
      </c>
      <c r="F630">
        <v>0</v>
      </c>
      <c r="G630">
        <v>0</v>
      </c>
      <c r="H630">
        <v>0</v>
      </c>
      <c r="I630">
        <v>0</v>
      </c>
      <c r="J630">
        <v>0</v>
      </c>
      <c r="K630">
        <v>0</v>
      </c>
      <c r="L630">
        <v>0</v>
      </c>
      <c r="M630">
        <v>1.35793489497928</v>
      </c>
      <c r="N630">
        <v>1.3519358626485101</v>
      </c>
      <c r="O630">
        <v>0</v>
      </c>
      <c r="P630">
        <v>0</v>
      </c>
      <c r="Q630">
        <v>0</v>
      </c>
    </row>
    <row r="631" spans="1:17">
      <c r="A631" t="s">
        <v>1828</v>
      </c>
      <c r="B631" t="s">
        <v>160</v>
      </c>
      <c r="C631" t="s">
        <v>1827</v>
      </c>
      <c r="D631">
        <f t="shared" si="9"/>
        <v>2.7098707576277903</v>
      </c>
      <c r="E631" t="s">
        <v>1893</v>
      </c>
      <c r="F631">
        <v>0</v>
      </c>
      <c r="G631">
        <v>0</v>
      </c>
      <c r="H631">
        <v>0</v>
      </c>
      <c r="I631">
        <v>0</v>
      </c>
      <c r="J631">
        <v>0</v>
      </c>
      <c r="K631">
        <v>0</v>
      </c>
      <c r="L631">
        <v>0</v>
      </c>
      <c r="M631">
        <v>1.35793489497928</v>
      </c>
      <c r="N631">
        <v>1.3519358626485101</v>
      </c>
      <c r="O631">
        <v>0</v>
      </c>
      <c r="P631">
        <v>0</v>
      </c>
      <c r="Q631">
        <v>0</v>
      </c>
    </row>
    <row r="632" spans="1:17">
      <c r="A632" t="s">
        <v>1637</v>
      </c>
      <c r="B632" t="s">
        <v>1638</v>
      </c>
      <c r="C632" t="s">
        <v>1636</v>
      </c>
      <c r="D632">
        <f t="shared" si="9"/>
        <v>2.6998545979322501</v>
      </c>
      <c r="E632" t="s">
        <v>1894</v>
      </c>
      <c r="F632">
        <v>0</v>
      </c>
      <c r="G632">
        <v>1.37172967471447</v>
      </c>
      <c r="H632">
        <v>0</v>
      </c>
      <c r="I632">
        <v>0</v>
      </c>
      <c r="J632">
        <v>1.3281249232177801</v>
      </c>
      <c r="K632">
        <v>0</v>
      </c>
      <c r="L632">
        <v>0</v>
      </c>
      <c r="M632">
        <v>0</v>
      </c>
      <c r="N632">
        <v>0</v>
      </c>
      <c r="O632">
        <v>0</v>
      </c>
      <c r="P632">
        <v>0</v>
      </c>
      <c r="Q632">
        <v>0</v>
      </c>
    </row>
    <row r="633" spans="1:17">
      <c r="A633" t="s">
        <v>907</v>
      </c>
      <c r="B633" t="s">
        <v>908</v>
      </c>
      <c r="C633" t="s">
        <v>906</v>
      </c>
      <c r="D633">
        <f t="shared" si="9"/>
        <v>2.6988528325530599</v>
      </c>
      <c r="E633" t="s">
        <v>1894</v>
      </c>
      <c r="F633">
        <v>0</v>
      </c>
      <c r="G633">
        <v>1.37172967471447</v>
      </c>
      <c r="H633">
        <v>0</v>
      </c>
      <c r="I633">
        <v>0</v>
      </c>
      <c r="J633">
        <v>0</v>
      </c>
      <c r="K633">
        <v>1.32712315783859</v>
      </c>
      <c r="L633">
        <v>0</v>
      </c>
      <c r="M633">
        <v>0</v>
      </c>
      <c r="N633">
        <v>0</v>
      </c>
      <c r="O633">
        <v>0</v>
      </c>
      <c r="P633">
        <v>0</v>
      </c>
      <c r="Q633">
        <v>0</v>
      </c>
    </row>
    <row r="634" spans="1:17">
      <c r="A634" t="s">
        <v>1387</v>
      </c>
      <c r="B634" t="s">
        <v>1388</v>
      </c>
      <c r="C634" t="s">
        <v>1386</v>
      </c>
      <c r="D634">
        <f t="shared" si="9"/>
        <v>2.6988528325530599</v>
      </c>
      <c r="E634" t="s">
        <v>1894</v>
      </c>
      <c r="F634">
        <v>0</v>
      </c>
      <c r="G634">
        <v>1.37172967471447</v>
      </c>
      <c r="H634">
        <v>0</v>
      </c>
      <c r="I634">
        <v>0</v>
      </c>
      <c r="J634">
        <v>0</v>
      </c>
      <c r="K634">
        <v>1.32712315783859</v>
      </c>
      <c r="L634">
        <v>0</v>
      </c>
      <c r="M634">
        <v>0</v>
      </c>
      <c r="N634">
        <v>0</v>
      </c>
      <c r="O634">
        <v>0</v>
      </c>
      <c r="P634">
        <v>0</v>
      </c>
      <c r="Q634">
        <v>0</v>
      </c>
    </row>
    <row r="635" spans="1:17">
      <c r="A635" t="s">
        <v>1052</v>
      </c>
      <c r="B635" t="s">
        <v>1053</v>
      </c>
      <c r="C635" t="s">
        <v>1051</v>
      </c>
      <c r="D635">
        <f t="shared" si="9"/>
        <v>2.6988528325530599</v>
      </c>
      <c r="E635" t="s">
        <v>1894</v>
      </c>
      <c r="F635">
        <v>0</v>
      </c>
      <c r="G635">
        <v>1.37172967471447</v>
      </c>
      <c r="H635">
        <v>0</v>
      </c>
      <c r="I635">
        <v>0</v>
      </c>
      <c r="J635">
        <v>0</v>
      </c>
      <c r="K635">
        <v>1.32712315783859</v>
      </c>
      <c r="L635">
        <v>0</v>
      </c>
      <c r="M635">
        <v>0</v>
      </c>
      <c r="N635">
        <v>0</v>
      </c>
      <c r="O635">
        <v>0</v>
      </c>
      <c r="P635">
        <v>0</v>
      </c>
      <c r="Q635">
        <v>0</v>
      </c>
    </row>
    <row r="636" spans="1:17">
      <c r="A636" t="s">
        <v>1417</v>
      </c>
      <c r="B636" t="s">
        <v>1418</v>
      </c>
      <c r="C636" t="s">
        <v>1416</v>
      </c>
      <c r="D636">
        <f t="shared" si="9"/>
        <v>2.6988528325530599</v>
      </c>
      <c r="E636" t="s">
        <v>1894</v>
      </c>
      <c r="F636">
        <v>0</v>
      </c>
      <c r="G636">
        <v>1.37172967471447</v>
      </c>
      <c r="H636">
        <v>0</v>
      </c>
      <c r="I636">
        <v>0</v>
      </c>
      <c r="J636">
        <v>0</v>
      </c>
      <c r="K636">
        <v>1.32712315783859</v>
      </c>
      <c r="L636">
        <v>0</v>
      </c>
      <c r="M636">
        <v>0</v>
      </c>
      <c r="N636">
        <v>0</v>
      </c>
      <c r="O636">
        <v>0</v>
      </c>
      <c r="P636">
        <v>0</v>
      </c>
      <c r="Q636">
        <v>0</v>
      </c>
    </row>
    <row r="637" spans="1:17">
      <c r="A637" t="s">
        <v>599</v>
      </c>
      <c r="B637" t="s">
        <v>600</v>
      </c>
      <c r="C637" t="s">
        <v>598</v>
      </c>
      <c r="D637">
        <f t="shared" si="9"/>
        <v>2.6988528325530599</v>
      </c>
      <c r="E637" t="s">
        <v>1894</v>
      </c>
      <c r="F637">
        <v>0</v>
      </c>
      <c r="G637">
        <v>1.37172967471447</v>
      </c>
      <c r="H637">
        <v>0</v>
      </c>
      <c r="I637">
        <v>0</v>
      </c>
      <c r="J637">
        <v>0</v>
      </c>
      <c r="K637">
        <v>1.32712315783859</v>
      </c>
      <c r="L637">
        <v>0</v>
      </c>
      <c r="M637">
        <v>0</v>
      </c>
      <c r="N637">
        <v>0</v>
      </c>
      <c r="O637">
        <v>0</v>
      </c>
      <c r="P637">
        <v>0</v>
      </c>
      <c r="Q637">
        <v>0</v>
      </c>
    </row>
    <row r="638" spans="1:17">
      <c r="A638" t="s">
        <v>1414</v>
      </c>
      <c r="B638" t="s">
        <v>1415</v>
      </c>
      <c r="C638" t="s">
        <v>1413</v>
      </c>
      <c r="D638">
        <f t="shared" si="9"/>
        <v>2.6983778865080001</v>
      </c>
      <c r="E638" t="s">
        <v>1894</v>
      </c>
      <c r="F638">
        <v>0</v>
      </c>
      <c r="G638">
        <v>0</v>
      </c>
      <c r="H638">
        <v>0</v>
      </c>
      <c r="I638">
        <v>1.3702529632902201</v>
      </c>
      <c r="J638">
        <v>1.3281249232177801</v>
      </c>
      <c r="K638">
        <v>0</v>
      </c>
      <c r="L638">
        <v>0</v>
      </c>
      <c r="M638">
        <v>0</v>
      </c>
      <c r="N638">
        <v>0</v>
      </c>
      <c r="O638">
        <v>0</v>
      </c>
      <c r="P638">
        <v>0</v>
      </c>
      <c r="Q638">
        <v>0</v>
      </c>
    </row>
    <row r="639" spans="1:17">
      <c r="A639" t="s">
        <v>942</v>
      </c>
      <c r="B639" t="s">
        <v>943</v>
      </c>
      <c r="C639" t="s">
        <v>941</v>
      </c>
      <c r="D639">
        <f t="shared" si="9"/>
        <v>2.6983778865080001</v>
      </c>
      <c r="E639" t="s">
        <v>1894</v>
      </c>
      <c r="F639">
        <v>0</v>
      </c>
      <c r="G639">
        <v>0</v>
      </c>
      <c r="H639">
        <v>0</v>
      </c>
      <c r="I639">
        <v>1.3702529632902201</v>
      </c>
      <c r="J639">
        <v>1.3281249232177801</v>
      </c>
      <c r="K639">
        <v>0</v>
      </c>
      <c r="L639">
        <v>0</v>
      </c>
      <c r="M639">
        <v>0</v>
      </c>
      <c r="N639">
        <v>0</v>
      </c>
      <c r="O639">
        <v>0</v>
      </c>
      <c r="P639">
        <v>0</v>
      </c>
      <c r="Q639">
        <v>0</v>
      </c>
    </row>
    <row r="640" spans="1:17">
      <c r="A640" t="s">
        <v>256</v>
      </c>
      <c r="B640" t="s">
        <v>257</v>
      </c>
      <c r="C640" t="s">
        <v>255</v>
      </c>
      <c r="D640">
        <f t="shared" si="9"/>
        <v>2.6983778865080001</v>
      </c>
      <c r="E640" t="s">
        <v>1894</v>
      </c>
      <c r="F640">
        <v>0</v>
      </c>
      <c r="G640">
        <v>0</v>
      </c>
      <c r="H640">
        <v>0</v>
      </c>
      <c r="I640">
        <v>1.3702529632902201</v>
      </c>
      <c r="J640">
        <v>1.3281249232177801</v>
      </c>
      <c r="K640">
        <v>0</v>
      </c>
      <c r="L640">
        <v>0</v>
      </c>
      <c r="M640">
        <v>0</v>
      </c>
      <c r="N640">
        <v>0</v>
      </c>
      <c r="O640">
        <v>0</v>
      </c>
      <c r="P640">
        <v>0</v>
      </c>
      <c r="Q640">
        <v>0</v>
      </c>
    </row>
    <row r="641" spans="1:17">
      <c r="A641" t="s">
        <v>980</v>
      </c>
      <c r="B641" t="s">
        <v>981</v>
      </c>
      <c r="C641" t="s">
        <v>979</v>
      </c>
      <c r="D641">
        <f t="shared" si="9"/>
        <v>2.6973761211288103</v>
      </c>
      <c r="E641" t="s">
        <v>1894</v>
      </c>
      <c r="F641">
        <v>0</v>
      </c>
      <c r="G641">
        <v>0</v>
      </c>
      <c r="H641">
        <v>0</v>
      </c>
      <c r="I641">
        <v>1.3702529632902201</v>
      </c>
      <c r="J641">
        <v>0</v>
      </c>
      <c r="K641">
        <v>1.32712315783859</v>
      </c>
      <c r="L641">
        <v>0</v>
      </c>
      <c r="M641">
        <v>0</v>
      </c>
      <c r="N641">
        <v>0</v>
      </c>
      <c r="O641">
        <v>0</v>
      </c>
      <c r="P641">
        <v>0</v>
      </c>
      <c r="Q641">
        <v>0</v>
      </c>
    </row>
    <row r="642" spans="1:17">
      <c r="A642" t="s">
        <v>1445</v>
      </c>
      <c r="B642" t="s">
        <v>1446</v>
      </c>
      <c r="C642" t="s">
        <v>1444</v>
      </c>
      <c r="D642">
        <f t="shared" ref="D642:D655" si="10">SUM(F642:Q642)</f>
        <v>2.6973761211288103</v>
      </c>
      <c r="E642" t="s">
        <v>1894</v>
      </c>
      <c r="F642">
        <v>0</v>
      </c>
      <c r="G642">
        <v>0</v>
      </c>
      <c r="H642">
        <v>0</v>
      </c>
      <c r="I642">
        <v>1.3702529632902201</v>
      </c>
      <c r="J642">
        <v>0</v>
      </c>
      <c r="K642">
        <v>1.32712315783859</v>
      </c>
      <c r="L642">
        <v>0</v>
      </c>
      <c r="M642">
        <v>0</v>
      </c>
      <c r="N642">
        <v>0</v>
      </c>
      <c r="O642">
        <v>0</v>
      </c>
      <c r="P642">
        <v>0</v>
      </c>
      <c r="Q642">
        <v>0</v>
      </c>
    </row>
    <row r="643" spans="1:17">
      <c r="A643" t="s">
        <v>222</v>
      </c>
      <c r="B643" t="s">
        <v>223</v>
      </c>
      <c r="C643" t="s">
        <v>221</v>
      </c>
      <c r="D643">
        <f t="shared" si="10"/>
        <v>2.6762670404771303</v>
      </c>
      <c r="E643" t="s">
        <v>1894</v>
      </c>
      <c r="F643">
        <v>1.34814211725935</v>
      </c>
      <c r="G643">
        <v>0</v>
      </c>
      <c r="H643">
        <v>0</v>
      </c>
      <c r="I643">
        <v>0</v>
      </c>
      <c r="J643">
        <v>1.3281249232177801</v>
      </c>
      <c r="K643">
        <v>0</v>
      </c>
      <c r="L643">
        <v>0</v>
      </c>
      <c r="M643">
        <v>0</v>
      </c>
      <c r="N643">
        <v>0</v>
      </c>
      <c r="O643">
        <v>0</v>
      </c>
      <c r="P643">
        <v>0</v>
      </c>
      <c r="Q643">
        <v>0</v>
      </c>
    </row>
    <row r="644" spans="1:17">
      <c r="A644" t="s">
        <v>487</v>
      </c>
      <c r="B644" t="s">
        <v>488</v>
      </c>
      <c r="C644" t="s">
        <v>486</v>
      </c>
      <c r="D644">
        <f t="shared" si="10"/>
        <v>2.6762670404771303</v>
      </c>
      <c r="E644" t="s">
        <v>1894</v>
      </c>
      <c r="F644">
        <v>1.34814211725935</v>
      </c>
      <c r="G644">
        <v>0</v>
      </c>
      <c r="H644">
        <v>0</v>
      </c>
      <c r="I644">
        <v>0</v>
      </c>
      <c r="J644">
        <v>1.3281249232177801</v>
      </c>
      <c r="K644">
        <v>0</v>
      </c>
      <c r="L644">
        <v>0</v>
      </c>
      <c r="M644">
        <v>0</v>
      </c>
      <c r="N644">
        <v>0</v>
      </c>
      <c r="O644">
        <v>0</v>
      </c>
      <c r="P644">
        <v>0</v>
      </c>
      <c r="Q644">
        <v>0</v>
      </c>
    </row>
    <row r="645" spans="1:17">
      <c r="A645" t="s">
        <v>1127</v>
      </c>
      <c r="B645" t="s">
        <v>1128</v>
      </c>
      <c r="C645" t="s">
        <v>1126</v>
      </c>
      <c r="D645">
        <f t="shared" si="10"/>
        <v>2.67526527509794</v>
      </c>
      <c r="E645" t="s">
        <v>1894</v>
      </c>
      <c r="F645">
        <v>1.34814211725935</v>
      </c>
      <c r="G645">
        <v>0</v>
      </c>
      <c r="H645">
        <v>0</v>
      </c>
      <c r="I645">
        <v>0</v>
      </c>
      <c r="J645">
        <v>0</v>
      </c>
      <c r="K645">
        <v>1.32712315783859</v>
      </c>
      <c r="L645">
        <v>0</v>
      </c>
      <c r="M645">
        <v>0</v>
      </c>
      <c r="N645">
        <v>0</v>
      </c>
      <c r="O645">
        <v>0</v>
      </c>
      <c r="P645">
        <v>0</v>
      </c>
      <c r="Q645">
        <v>0</v>
      </c>
    </row>
    <row r="646" spans="1:17">
      <c r="A646" t="s">
        <v>536</v>
      </c>
      <c r="B646" t="s">
        <v>46</v>
      </c>
      <c r="C646" t="s">
        <v>535</v>
      </c>
      <c r="D646">
        <f t="shared" si="10"/>
        <v>2.67526527509794</v>
      </c>
      <c r="E646" t="s">
        <v>1894</v>
      </c>
      <c r="F646">
        <v>1.34814211725935</v>
      </c>
      <c r="G646">
        <v>0</v>
      </c>
      <c r="H646">
        <v>0</v>
      </c>
      <c r="I646">
        <v>0</v>
      </c>
      <c r="J646">
        <v>0</v>
      </c>
      <c r="K646">
        <v>1.32712315783859</v>
      </c>
      <c r="L646">
        <v>0</v>
      </c>
      <c r="M646">
        <v>0</v>
      </c>
      <c r="N646">
        <v>0</v>
      </c>
      <c r="O646">
        <v>0</v>
      </c>
      <c r="P646">
        <v>0</v>
      </c>
      <c r="Q646">
        <v>0</v>
      </c>
    </row>
    <row r="647" spans="1:17">
      <c r="A647" t="s">
        <v>283</v>
      </c>
      <c r="B647" t="s">
        <v>284</v>
      </c>
      <c r="C647" t="s">
        <v>282</v>
      </c>
      <c r="D647">
        <f t="shared" si="10"/>
        <v>2.67526527509794</v>
      </c>
      <c r="E647" t="s">
        <v>1894</v>
      </c>
      <c r="F647">
        <v>1.34814211725935</v>
      </c>
      <c r="G647">
        <v>0</v>
      </c>
      <c r="H647">
        <v>0</v>
      </c>
      <c r="I647">
        <v>0</v>
      </c>
      <c r="J647">
        <v>0</v>
      </c>
      <c r="K647">
        <v>1.32712315783859</v>
      </c>
      <c r="L647">
        <v>0</v>
      </c>
      <c r="M647">
        <v>0</v>
      </c>
      <c r="N647">
        <v>0</v>
      </c>
      <c r="O647">
        <v>0</v>
      </c>
      <c r="P647">
        <v>0</v>
      </c>
      <c r="Q647">
        <v>0</v>
      </c>
    </row>
    <row r="648" spans="1:17">
      <c r="A648" t="s">
        <v>93</v>
      </c>
      <c r="B648" t="s">
        <v>94</v>
      </c>
      <c r="C648" t="s">
        <v>92</v>
      </c>
      <c r="D648">
        <f t="shared" si="10"/>
        <v>2.67526527509794</v>
      </c>
      <c r="E648" t="s">
        <v>1894</v>
      </c>
      <c r="F648">
        <v>1.34814211725935</v>
      </c>
      <c r="G648">
        <v>0</v>
      </c>
      <c r="H648">
        <v>0</v>
      </c>
      <c r="I648">
        <v>0</v>
      </c>
      <c r="J648">
        <v>0</v>
      </c>
      <c r="K648">
        <v>1.32712315783859</v>
      </c>
      <c r="L648">
        <v>0</v>
      </c>
      <c r="M648">
        <v>0</v>
      </c>
      <c r="N648">
        <v>0</v>
      </c>
      <c r="O648">
        <v>0</v>
      </c>
      <c r="P648">
        <v>0</v>
      </c>
      <c r="Q648">
        <v>0</v>
      </c>
    </row>
    <row r="649" spans="1:17">
      <c r="A649" t="s">
        <v>510</v>
      </c>
      <c r="B649" t="s">
        <v>365</v>
      </c>
      <c r="C649" t="s">
        <v>509</v>
      </c>
      <c r="D649">
        <f t="shared" si="10"/>
        <v>2.67526527509794</v>
      </c>
      <c r="E649" t="s">
        <v>1894</v>
      </c>
      <c r="F649">
        <v>1.34814211725935</v>
      </c>
      <c r="G649">
        <v>0</v>
      </c>
      <c r="H649">
        <v>0</v>
      </c>
      <c r="I649">
        <v>0</v>
      </c>
      <c r="J649">
        <v>0</v>
      </c>
      <c r="K649">
        <v>1.32712315783859</v>
      </c>
      <c r="L649">
        <v>0</v>
      </c>
      <c r="M649">
        <v>0</v>
      </c>
      <c r="N649">
        <v>0</v>
      </c>
      <c r="O649">
        <v>0</v>
      </c>
      <c r="P649">
        <v>0</v>
      </c>
      <c r="Q649">
        <v>0</v>
      </c>
    </row>
    <row r="650" spans="1:17">
      <c r="A650" t="s">
        <v>767</v>
      </c>
      <c r="B650" t="s">
        <v>768</v>
      </c>
      <c r="C650" t="s">
        <v>766</v>
      </c>
      <c r="D650">
        <f t="shared" si="10"/>
        <v>2.67526527509794</v>
      </c>
      <c r="E650" t="s">
        <v>1894</v>
      </c>
      <c r="F650">
        <v>1.34814211725935</v>
      </c>
      <c r="G650">
        <v>0</v>
      </c>
      <c r="H650">
        <v>0</v>
      </c>
      <c r="I650">
        <v>0</v>
      </c>
      <c r="J650">
        <v>0</v>
      </c>
      <c r="K650">
        <v>1.32712315783859</v>
      </c>
      <c r="L650">
        <v>0</v>
      </c>
      <c r="M650">
        <v>0</v>
      </c>
      <c r="N650">
        <v>0</v>
      </c>
      <c r="O650">
        <v>0</v>
      </c>
      <c r="P650">
        <v>0</v>
      </c>
      <c r="Q650">
        <v>0</v>
      </c>
    </row>
    <row r="651" spans="1:17">
      <c r="A651" t="s">
        <v>641</v>
      </c>
      <c r="B651" t="s">
        <v>642</v>
      </c>
      <c r="C651" t="s">
        <v>640</v>
      </c>
      <c r="D651">
        <f t="shared" si="10"/>
        <v>2.67526527509794</v>
      </c>
      <c r="E651" t="s">
        <v>1894</v>
      </c>
      <c r="F651">
        <v>1.34814211725935</v>
      </c>
      <c r="G651">
        <v>0</v>
      </c>
      <c r="H651">
        <v>0</v>
      </c>
      <c r="I651">
        <v>0</v>
      </c>
      <c r="J651">
        <v>0</v>
      </c>
      <c r="K651">
        <v>1.32712315783859</v>
      </c>
      <c r="L651">
        <v>0</v>
      </c>
      <c r="M651">
        <v>0</v>
      </c>
      <c r="N651">
        <v>0</v>
      </c>
      <c r="O651">
        <v>0</v>
      </c>
      <c r="P651">
        <v>0</v>
      </c>
      <c r="Q651">
        <v>0</v>
      </c>
    </row>
    <row r="652" spans="1:17">
      <c r="A652" t="s">
        <v>1782</v>
      </c>
      <c r="B652" t="s">
        <v>1783</v>
      </c>
      <c r="C652" t="s">
        <v>1781</v>
      </c>
      <c r="D652">
        <f t="shared" si="10"/>
        <v>2.67526527509794</v>
      </c>
      <c r="E652" t="s">
        <v>1894</v>
      </c>
      <c r="F652">
        <v>1.34814211725935</v>
      </c>
      <c r="G652">
        <v>0</v>
      </c>
      <c r="H652">
        <v>0</v>
      </c>
      <c r="I652">
        <v>0</v>
      </c>
      <c r="J652">
        <v>0</v>
      </c>
      <c r="K652">
        <v>1.32712315783859</v>
      </c>
      <c r="L652">
        <v>0</v>
      </c>
      <c r="M652">
        <v>0</v>
      </c>
      <c r="N652">
        <v>0</v>
      </c>
      <c r="O652">
        <v>0</v>
      </c>
      <c r="P652">
        <v>0</v>
      </c>
      <c r="Q652">
        <v>0</v>
      </c>
    </row>
    <row r="653" spans="1:17">
      <c r="A653" t="s">
        <v>817</v>
      </c>
      <c r="B653" t="s">
        <v>736</v>
      </c>
      <c r="C653" t="s">
        <v>816</v>
      </c>
      <c r="D653">
        <f t="shared" si="10"/>
        <v>2.6552480810563699</v>
      </c>
      <c r="E653" t="s">
        <v>1894</v>
      </c>
      <c r="F653">
        <v>0</v>
      </c>
      <c r="G653">
        <v>0</v>
      </c>
      <c r="H653">
        <v>0</v>
      </c>
      <c r="I653">
        <v>0</v>
      </c>
      <c r="J653">
        <v>1.3281249232177801</v>
      </c>
      <c r="K653">
        <v>1.32712315783859</v>
      </c>
      <c r="L653">
        <v>0</v>
      </c>
      <c r="M653">
        <v>0</v>
      </c>
      <c r="N653">
        <v>0</v>
      </c>
      <c r="O653">
        <v>0</v>
      </c>
      <c r="P653">
        <v>0</v>
      </c>
      <c r="Q653">
        <v>0</v>
      </c>
    </row>
    <row r="654" spans="1:17">
      <c r="A654" t="s">
        <v>1280</v>
      </c>
      <c r="B654" t="s">
        <v>1281</v>
      </c>
      <c r="C654" t="s">
        <v>1279</v>
      </c>
      <c r="D654">
        <f t="shared" si="10"/>
        <v>2.6552480810563699</v>
      </c>
      <c r="E654" t="s">
        <v>1894</v>
      </c>
      <c r="F654">
        <v>0</v>
      </c>
      <c r="G654">
        <v>0</v>
      </c>
      <c r="H654">
        <v>0</v>
      </c>
      <c r="I654">
        <v>0</v>
      </c>
      <c r="J654">
        <v>1.3281249232177801</v>
      </c>
      <c r="K654">
        <v>1.32712315783859</v>
      </c>
      <c r="L654">
        <v>0</v>
      </c>
      <c r="M654">
        <v>0</v>
      </c>
      <c r="N654">
        <v>0</v>
      </c>
      <c r="O654">
        <v>0</v>
      </c>
      <c r="P654">
        <v>0</v>
      </c>
      <c r="Q654">
        <v>0</v>
      </c>
    </row>
    <row r="655" spans="1:17" s="3" customFormat="1">
      <c r="A655" s="3" t="s">
        <v>1843</v>
      </c>
      <c r="B655" s="3" t="s">
        <v>1844</v>
      </c>
      <c r="C655" s="3" t="s">
        <v>1842</v>
      </c>
      <c r="D655" s="3">
        <f t="shared" si="10"/>
        <v>2.6552480810563699</v>
      </c>
      <c r="E655" s="3" t="s">
        <v>1894</v>
      </c>
      <c r="F655" s="3">
        <v>0</v>
      </c>
      <c r="G655" s="3">
        <v>0</v>
      </c>
      <c r="H655" s="3">
        <v>0</v>
      </c>
      <c r="I655" s="3">
        <v>0</v>
      </c>
      <c r="J655" s="3">
        <v>1.3281249232177801</v>
      </c>
      <c r="K655" s="3">
        <v>1.32712315783859</v>
      </c>
      <c r="L655" s="3">
        <v>0</v>
      </c>
      <c r="M655" s="3">
        <v>0</v>
      </c>
      <c r="N655" s="3">
        <v>0</v>
      </c>
      <c r="O655" s="3">
        <v>0</v>
      </c>
      <c r="P655" s="3">
        <v>0</v>
      </c>
      <c r="Q655" s="3">
        <v>0</v>
      </c>
    </row>
  </sheetData>
  <sortState xmlns:xlrd2="http://schemas.microsoft.com/office/spreadsheetml/2017/richdata2" ref="C2:T655">
    <sortCondition descending="1" ref="D2"/>
  </sortState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ngyu Li</dc:creator>
  <cp:lastModifiedBy>Megan Bond</cp:lastModifiedBy>
  <dcterms:created xsi:type="dcterms:W3CDTF">2017-09-12T01:51:25Z</dcterms:created>
  <dcterms:modified xsi:type="dcterms:W3CDTF">2021-04-26T11:14:19Z</dcterms:modified>
</cp:coreProperties>
</file>